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tienne/Documents/Etienne Writing/Papers - WRITING/2021_STAT3 and B cells - CD21low/Paper submission/211108_STAT3 B_Immunity_Draft/"/>
    </mc:Choice>
  </mc:AlternateContent>
  <xr:revisionPtr revIDLastSave="0" documentId="13_ncr:1_{382C165F-695F-F54B-8B44-87F3154A53B1}" xr6:coauthVersionLast="47" xr6:coauthVersionMax="47" xr10:uidLastSave="{00000000-0000-0000-0000-000000000000}"/>
  <bookViews>
    <workbookView xWindow="7140" yWindow="460" windowWidth="31260" windowHeight="17900" tabRatio="500" activeTab="2" xr2:uid="{00000000-000D-0000-FFFF-FFFF00000000}"/>
  </bookViews>
  <sheets>
    <sheet name="Table S4a_DE_pSTAT3_BCRstim" sheetId="1" r:id="rId1"/>
    <sheet name="Table S4b_DE_pSTAT3_Lu 2019" sheetId="8" r:id="rId2"/>
    <sheet name="Table S4c_DE_STAT3_Lu 2018" sheetId="9" r:id="rId3"/>
  </sheets>
  <definedNames>
    <definedName name="_xlnm._FilterDatabase" localSheetId="0" hidden="1">'Table S4a_DE_pSTAT3_BCRstim'!$E$6:$N$6</definedName>
    <definedName name="_xlnm._FilterDatabase" localSheetId="1" hidden="1">'Table S4b_DE_pSTAT3_Lu 2019'!$D$6:$M$4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34" uniqueCount="2212">
  <si>
    <t>Ccr6</t>
  </si>
  <si>
    <t>Erp44</t>
  </si>
  <si>
    <t>Slc25a19</t>
  </si>
  <si>
    <t>Akt2</t>
  </si>
  <si>
    <t>Man1a</t>
  </si>
  <si>
    <t>Grb2</t>
  </si>
  <si>
    <t>Cd72</t>
  </si>
  <si>
    <t>Plbd1</t>
  </si>
  <si>
    <t>Tmem131</t>
  </si>
  <si>
    <t>Ptpn1</t>
  </si>
  <si>
    <t>Cd22</t>
  </si>
  <si>
    <t>Neurl2</t>
  </si>
  <si>
    <t>Rin3</t>
  </si>
  <si>
    <t>Asap1</t>
  </si>
  <si>
    <t>Trim35</t>
  </si>
  <si>
    <t>Fcrl5</t>
  </si>
  <si>
    <t>Ffar1</t>
  </si>
  <si>
    <t>B3gnt7</t>
  </si>
  <si>
    <t>Arhgap25</t>
  </si>
  <si>
    <t>Rabep2</t>
  </si>
  <si>
    <t>Plscr1</t>
  </si>
  <si>
    <t>Grk5</t>
  </si>
  <si>
    <t>Agpat4</t>
  </si>
  <si>
    <t>Ccdc71l</t>
  </si>
  <si>
    <t>Zc3h12d</t>
  </si>
  <si>
    <t>Rhoh</t>
  </si>
  <si>
    <t>Clec2g</t>
  </si>
  <si>
    <t>Dtx1</t>
  </si>
  <si>
    <t>Nod1</t>
  </si>
  <si>
    <t>Phlpp1</t>
  </si>
  <si>
    <t>Sox5</t>
  </si>
  <si>
    <t>Bank1</t>
  </si>
  <si>
    <t>Ralgps2</t>
  </si>
  <si>
    <t>Cd19</t>
  </si>
  <si>
    <t>Rfc2</t>
  </si>
  <si>
    <t>Runx1</t>
  </si>
  <si>
    <t>Slc9a7</t>
  </si>
  <si>
    <t>Dennd4a</t>
  </si>
  <si>
    <t>Sh3bp2</t>
  </si>
  <si>
    <t>Phtf2</t>
  </si>
  <si>
    <t>Rasgrp3</t>
  </si>
  <si>
    <t>Slamf1</t>
  </si>
  <si>
    <t>Lrrk2</t>
  </si>
  <si>
    <t>Tlr1</t>
  </si>
  <si>
    <t>Ctsc</t>
  </si>
  <si>
    <t>Casp9</t>
  </si>
  <si>
    <t>Strada</t>
  </si>
  <si>
    <t>Ikzf3</t>
  </si>
  <si>
    <t>Ciita</t>
  </si>
  <si>
    <t>Stk17b</t>
  </si>
  <si>
    <t>Dennd5b</t>
  </si>
  <si>
    <t>Tspan17</t>
  </si>
  <si>
    <t>Blk</t>
  </si>
  <si>
    <t>Pag1</t>
  </si>
  <si>
    <t>Gpr18</t>
  </si>
  <si>
    <t>Ebf1</t>
  </si>
  <si>
    <t>Iqsec1</t>
  </si>
  <si>
    <t>Ap1m1</t>
  </si>
  <si>
    <t>Mylip</t>
  </si>
  <si>
    <t>Nubp1</t>
  </si>
  <si>
    <t>Arhgap26</t>
  </si>
  <si>
    <t>Nuak2</t>
  </si>
  <si>
    <t>Cd79a</t>
  </si>
  <si>
    <t>Rab30</t>
  </si>
  <si>
    <t>Myo1e</t>
  </si>
  <si>
    <t>Pax5</t>
  </si>
  <si>
    <t>Fam111a</t>
  </si>
  <si>
    <t>Syvn1</t>
  </si>
  <si>
    <t>Syk</t>
  </si>
  <si>
    <t>Lpcat1</t>
  </si>
  <si>
    <t>Serpinb1a</t>
  </si>
  <si>
    <t>Lat2</t>
  </si>
  <si>
    <t>Zeb2</t>
  </si>
  <si>
    <t>Il4i1</t>
  </si>
  <si>
    <t>Bcl2a1b</t>
  </si>
  <si>
    <t>Il21r</t>
  </si>
  <si>
    <t>Dgkh</t>
  </si>
  <si>
    <t>Fmnl3</t>
  </si>
  <si>
    <t>Sh3bp5</t>
  </si>
  <si>
    <t>Gpr183</t>
  </si>
  <si>
    <t>Arpc5l</t>
  </si>
  <si>
    <t>Tfeb</t>
  </si>
  <si>
    <t>S1pr1</t>
  </si>
  <si>
    <t>Ptk2</t>
  </si>
  <si>
    <t>Adora2a</t>
  </si>
  <si>
    <t>Arpc2</t>
  </si>
  <si>
    <t>Tgfbr2</t>
  </si>
  <si>
    <t>Cxcr5</t>
  </si>
  <si>
    <t>Ezr</t>
  </si>
  <si>
    <t>Pced1b</t>
  </si>
  <si>
    <t>Laptm5</t>
  </si>
  <si>
    <t>Pikfyve</t>
  </si>
  <si>
    <t>Ptk2b</t>
  </si>
  <si>
    <t>Ms4a1</t>
  </si>
  <si>
    <t>Plek</t>
  </si>
  <si>
    <t>Ncf4</t>
  </si>
  <si>
    <t>Tnfaip8</t>
  </si>
  <si>
    <t>Hps3</t>
  </si>
  <si>
    <t>Ppp1r16b</t>
  </si>
  <si>
    <t>Pou2f2</t>
  </si>
  <si>
    <t>Ms4a7</t>
  </si>
  <si>
    <t>Cd83</t>
  </si>
  <si>
    <t>Ifit3</t>
  </si>
  <si>
    <t>Baz1a</t>
  </si>
  <si>
    <t>Csk</t>
  </si>
  <si>
    <t>Art3</t>
  </si>
  <si>
    <t>Bfsp2</t>
  </si>
  <si>
    <t>Evi2</t>
  </si>
  <si>
    <t>Alpk2</t>
  </si>
  <si>
    <t>Myo1c</t>
  </si>
  <si>
    <t>Bhlhe40</t>
  </si>
  <si>
    <t>Kcnc3</t>
  </si>
  <si>
    <t>Prkcb</t>
  </si>
  <si>
    <t>Htra2</t>
  </si>
  <si>
    <t>Atxn1</t>
  </si>
  <si>
    <t>Mtss1</t>
  </si>
  <si>
    <t>Cytip</t>
  </si>
  <si>
    <t>Bcl2a1d</t>
  </si>
  <si>
    <t>Adap1</t>
  </si>
  <si>
    <t>Stk24</t>
  </si>
  <si>
    <t>Zmym5</t>
  </si>
  <si>
    <t>Themis2</t>
  </si>
  <si>
    <t>Crlf2</t>
  </si>
  <si>
    <t>Klf2</t>
  </si>
  <si>
    <t>St6gal1</t>
  </si>
  <si>
    <t>Malt1</t>
  </si>
  <si>
    <t>Lpxn</t>
  </si>
  <si>
    <t>Foxn3</t>
  </si>
  <si>
    <t>Ccm2</t>
  </si>
  <si>
    <t>Cpm</t>
  </si>
  <si>
    <t>Dram2</t>
  </si>
  <si>
    <t>Bcar3</t>
  </si>
  <si>
    <t>Grk6</t>
  </si>
  <si>
    <t>Pou2af1</t>
  </si>
  <si>
    <t>Sh2b3</t>
  </si>
  <si>
    <t>Arid5b</t>
  </si>
  <si>
    <t>Abcg1</t>
  </si>
  <si>
    <t>Pbx3</t>
  </si>
  <si>
    <t>Foxo1</t>
  </si>
  <si>
    <t>Egln2</t>
  </si>
  <si>
    <t>Cotl1</t>
  </si>
  <si>
    <t>Map4k1</t>
  </si>
  <si>
    <t>Snx20</t>
  </si>
  <si>
    <t>Ifit3b</t>
  </si>
  <si>
    <t>Gdi2</t>
  </si>
  <si>
    <t>Ubash3b</t>
  </si>
  <si>
    <t>Pml</t>
  </si>
  <si>
    <t>Wdfy4</t>
  </si>
  <si>
    <t>Sorl1</t>
  </si>
  <si>
    <t>Dusp2</t>
  </si>
  <si>
    <t>Stat3</t>
  </si>
  <si>
    <t>4930523C07Rik</t>
  </si>
  <si>
    <t>Rras2</t>
  </si>
  <si>
    <t>Bach2</t>
  </si>
  <si>
    <t>Mical3</t>
  </si>
  <si>
    <t>Dtnbp1</t>
  </si>
  <si>
    <t>Prkce</t>
  </si>
  <si>
    <t>Vps37b</t>
  </si>
  <si>
    <t>Relt</t>
  </si>
  <si>
    <t>Ube2w</t>
  </si>
  <si>
    <t>Nxpe3</t>
  </si>
  <si>
    <t>Pold4</t>
  </si>
  <si>
    <t>Plekha1</t>
  </si>
  <si>
    <t>Pde4b</t>
  </si>
  <si>
    <t>Rab4b</t>
  </si>
  <si>
    <t>Slc15a4</t>
  </si>
  <si>
    <t>Map3k8</t>
  </si>
  <si>
    <t>Ms4a6c</t>
  </si>
  <si>
    <t>Aim2</t>
  </si>
  <si>
    <t>Tcp11l2</t>
  </si>
  <si>
    <t>Sp110</t>
  </si>
  <si>
    <t>Dnm3</t>
  </si>
  <si>
    <t>Ly96</t>
  </si>
  <si>
    <t>Mgrn1</t>
  </si>
  <si>
    <t>Tlr9</t>
  </si>
  <si>
    <t>Zbtb32</t>
  </si>
  <si>
    <t>Cyth1</t>
  </si>
  <si>
    <t>Myo1g</t>
  </si>
  <si>
    <t>Polr2a</t>
  </si>
  <si>
    <t>Plekhg2</t>
  </si>
  <si>
    <t>Ccdc88c</t>
  </si>
  <si>
    <t>Ehd1</t>
  </si>
  <si>
    <t>Jun</t>
  </si>
  <si>
    <t>Fam214a</t>
  </si>
  <si>
    <t>Iglc1</t>
  </si>
  <si>
    <t>Map3k14</t>
  </si>
  <si>
    <t>Trim5</t>
  </si>
  <si>
    <t>Sbno2</t>
  </si>
  <si>
    <t>S1pr4</t>
  </si>
  <si>
    <t>Ssh1</t>
  </si>
  <si>
    <t>Ptprc</t>
  </si>
  <si>
    <t>Fgd6</t>
  </si>
  <si>
    <t>Hivep2</t>
  </si>
  <si>
    <t>Gypc</t>
  </si>
  <si>
    <t>6030468B19Rik</t>
  </si>
  <si>
    <t>Pik3r6</t>
  </si>
  <si>
    <t>Gm14137</t>
  </si>
  <si>
    <t>Swap70</t>
  </si>
  <si>
    <t>Eif2ak1</t>
  </si>
  <si>
    <t>Jund</t>
  </si>
  <si>
    <t>Klhl14</t>
  </si>
  <si>
    <t>Nek8</t>
  </si>
  <si>
    <t>Irf2</t>
  </si>
  <si>
    <t>Adrb2</t>
  </si>
  <si>
    <t>Irak4</t>
  </si>
  <si>
    <t>Fnbp1</t>
  </si>
  <si>
    <t>Rasal1</t>
  </si>
  <si>
    <t>Trp53i11</t>
  </si>
  <si>
    <t>Ssh2</t>
  </si>
  <si>
    <t>Fchsd2</t>
  </si>
  <si>
    <t>Hsh2d</t>
  </si>
  <si>
    <t>Cd74</t>
  </si>
  <si>
    <t>Ddx5</t>
  </si>
  <si>
    <t>Setbp1</t>
  </si>
  <si>
    <t>Epn2</t>
  </si>
  <si>
    <t>Tbc1d10c</t>
  </si>
  <si>
    <t>Ankrd44</t>
  </si>
  <si>
    <t>Lyn</t>
  </si>
  <si>
    <t>Chsy1</t>
  </si>
  <si>
    <t>Rnf157</t>
  </si>
  <si>
    <t>Kcnq5</t>
  </si>
  <si>
    <t>Zfp831</t>
  </si>
  <si>
    <t>Clasp1</t>
  </si>
  <si>
    <t>Mef2c</t>
  </si>
  <si>
    <t>Usp6nl</t>
  </si>
  <si>
    <t>Pigr</t>
  </si>
  <si>
    <t>Limd2</t>
  </si>
  <si>
    <t>Map3k1</t>
  </si>
  <si>
    <t>Rasa3</t>
  </si>
  <si>
    <t>Acox3</t>
  </si>
  <si>
    <t>Cdc42bpb</t>
  </si>
  <si>
    <t>Ctso</t>
  </si>
  <si>
    <t>Rhoq</t>
  </si>
  <si>
    <t>Tnfrsf13c</t>
  </si>
  <si>
    <t>Lyl1</t>
  </si>
  <si>
    <t>Unc93b1</t>
  </si>
  <si>
    <t>Psmd14</t>
  </si>
  <si>
    <t>Ets1</t>
  </si>
  <si>
    <t>Stoml1</t>
  </si>
  <si>
    <t>Armc7</t>
  </si>
  <si>
    <t>Cux1</t>
  </si>
  <si>
    <t>Rassf2</t>
  </si>
  <si>
    <t>Snx25</t>
  </si>
  <si>
    <t>Fos</t>
  </si>
  <si>
    <t>Atp6v0a1</t>
  </si>
  <si>
    <t>Pacs1</t>
  </si>
  <si>
    <t>Mtpn</t>
  </si>
  <si>
    <t>Klf16</t>
  </si>
  <si>
    <t>Gramd4</t>
  </si>
  <si>
    <t>Dnaja2</t>
  </si>
  <si>
    <t>Ifngr2</t>
  </si>
  <si>
    <t>Lmo2</t>
  </si>
  <si>
    <t>Pitpnc1</t>
  </si>
  <si>
    <t>Pcmtd1</t>
  </si>
  <si>
    <t>Lrrc8c</t>
  </si>
  <si>
    <t>Rufy3</t>
  </si>
  <si>
    <t>Dmd</t>
  </si>
  <si>
    <t>Vim</t>
  </si>
  <si>
    <t>Tnip2</t>
  </si>
  <si>
    <t>Fam214b</t>
  </si>
  <si>
    <t>Birc3</t>
  </si>
  <si>
    <t>Ctsz</t>
  </si>
  <si>
    <t>Junb</t>
  </si>
  <si>
    <t>Wsb1</t>
  </si>
  <si>
    <t>Taok3</t>
  </si>
  <si>
    <t>Akap13</t>
  </si>
  <si>
    <t>Parp1</t>
  </si>
  <si>
    <t>Iglc2</t>
  </si>
  <si>
    <t>Filip1l</t>
  </si>
  <si>
    <t>Rps19</t>
  </si>
  <si>
    <t>Plcg2</t>
  </si>
  <si>
    <t>Traf1</t>
  </si>
  <si>
    <t>Klf13</t>
  </si>
  <si>
    <t>Ptprcap</t>
  </si>
  <si>
    <t>Chd7</t>
  </si>
  <si>
    <t>Cd69</t>
  </si>
  <si>
    <t>Arhgap24</t>
  </si>
  <si>
    <t>Arhgef1</t>
  </si>
  <si>
    <t>Atg4c</t>
  </si>
  <si>
    <t>Ikbkb</t>
  </si>
  <si>
    <t>Rela</t>
  </si>
  <si>
    <t>Atf5</t>
  </si>
  <si>
    <t>Ccr7</t>
  </si>
  <si>
    <t>Ctsa</t>
  </si>
  <si>
    <t>Tmem50b</t>
  </si>
  <si>
    <t>Kdm2a</t>
  </si>
  <si>
    <t>Crk</t>
  </si>
  <si>
    <t>Cd53</t>
  </si>
  <si>
    <t>Arhgap4</t>
  </si>
  <si>
    <t>Rnf216</t>
  </si>
  <si>
    <t>Stk10</t>
  </si>
  <si>
    <t>Wdfy2</t>
  </si>
  <si>
    <t>Bcl6</t>
  </si>
  <si>
    <t>Ctsh</t>
  </si>
  <si>
    <t>Shisa5</t>
  </si>
  <si>
    <t>Actr2</t>
  </si>
  <si>
    <t>Susd1</t>
  </si>
  <si>
    <t>Ino80c</t>
  </si>
  <si>
    <t>Ccnd3</t>
  </si>
  <si>
    <t>Ell3</t>
  </si>
  <si>
    <t>Slc31a1</t>
  </si>
  <si>
    <t>Mthfsl</t>
  </si>
  <si>
    <t>Mybpc2</t>
  </si>
  <si>
    <t>Man2a1</t>
  </si>
  <si>
    <t>Htt</t>
  </si>
  <si>
    <t>Trim12a</t>
  </si>
  <si>
    <t>N4bp2</t>
  </si>
  <si>
    <t>Akna</t>
  </si>
  <si>
    <t>Tbc1d5</t>
  </si>
  <si>
    <t>Ubl3</t>
  </si>
  <si>
    <t>Ankrd33b</t>
  </si>
  <si>
    <t>Gpcpd1</t>
  </si>
  <si>
    <t>Txndc9</t>
  </si>
  <si>
    <t>Tank</t>
  </si>
  <si>
    <t>Zbtb4</t>
  </si>
  <si>
    <t>Farsb</t>
  </si>
  <si>
    <t>Add3</t>
  </si>
  <si>
    <t>Actr3</t>
  </si>
  <si>
    <t>Armc3</t>
  </si>
  <si>
    <t>Slc7a7</t>
  </si>
  <si>
    <t>Ppp3ca</t>
  </si>
  <si>
    <t>Arhgef3</t>
  </si>
  <si>
    <t>Irak2</t>
  </si>
  <si>
    <t>Srgn</t>
  </si>
  <si>
    <t>Bpnt1</t>
  </si>
  <si>
    <t>Atp2c1</t>
  </si>
  <si>
    <t>Recql5</t>
  </si>
  <si>
    <t>Plekhf2</t>
  </si>
  <si>
    <t>Prkab2</t>
  </si>
  <si>
    <t>Prrc2b</t>
  </si>
  <si>
    <t>Herc4</t>
  </si>
  <si>
    <t>Itsn2</t>
  </si>
  <si>
    <t>Mreg</t>
  </si>
  <si>
    <t>Sgms1</t>
  </si>
  <si>
    <t>Rft1</t>
  </si>
  <si>
    <t>Ptpn22</t>
  </si>
  <si>
    <t>Plcl2</t>
  </si>
  <si>
    <t>Nrp2</t>
  </si>
  <si>
    <t>Eml4</t>
  </si>
  <si>
    <t>Rtn3</t>
  </si>
  <si>
    <t>Gch1</t>
  </si>
  <si>
    <t>Depdc5</t>
  </si>
  <si>
    <t>Sufu</t>
  </si>
  <si>
    <t>Tsen34</t>
  </si>
  <si>
    <t>Cab39l</t>
  </si>
  <si>
    <t>Rnf130</t>
  </si>
  <si>
    <t>Gpr137c</t>
  </si>
  <si>
    <t>Med13</t>
  </si>
  <si>
    <t>Lbh</t>
  </si>
  <si>
    <t>Rad51c</t>
  </si>
  <si>
    <t>Fmn1</t>
  </si>
  <si>
    <t>Senp7</t>
  </si>
  <si>
    <t>Klf12</t>
  </si>
  <si>
    <t>Zmat1</t>
  </si>
  <si>
    <t>Pxk</t>
  </si>
  <si>
    <t>Mctp2</t>
  </si>
  <si>
    <t>Sms</t>
  </si>
  <si>
    <t>Nrxn2</t>
  </si>
  <si>
    <t>Eef2k</t>
  </si>
  <si>
    <t>Irf7</t>
  </si>
  <si>
    <t>Frmd4a</t>
  </si>
  <si>
    <t>Inpp4a</t>
  </si>
  <si>
    <t>Rai1</t>
  </si>
  <si>
    <t>Ramp1</t>
  </si>
  <si>
    <t>Runx2</t>
  </si>
  <si>
    <t>Tmem229b</t>
  </si>
  <si>
    <t>Iqgap2</t>
  </si>
  <si>
    <t>Gnb4</t>
  </si>
  <si>
    <t>Ifnar1</t>
  </si>
  <si>
    <t>Selplg</t>
  </si>
  <si>
    <t>Notch1</t>
  </si>
  <si>
    <t>Znrf1</t>
  </si>
  <si>
    <t>Scarb2</t>
  </si>
  <si>
    <t>Ctse</t>
  </si>
  <si>
    <t>Rptor</t>
  </si>
  <si>
    <t>Gtf2i</t>
  </si>
  <si>
    <t>Basp1</t>
  </si>
  <si>
    <t>Abca6</t>
  </si>
  <si>
    <t>Gfod1</t>
  </si>
  <si>
    <t>Tbc1d16</t>
  </si>
  <si>
    <t>R3hdm4</t>
  </si>
  <si>
    <t>Tbl1x</t>
  </si>
  <si>
    <t>Nsmce2</t>
  </si>
  <si>
    <t>Slc22a23</t>
  </si>
  <si>
    <t>Agtrap</t>
  </si>
  <si>
    <t>Gpr160</t>
  </si>
  <si>
    <t>Slc9a9</t>
  </si>
  <si>
    <t>Sntb1</t>
  </si>
  <si>
    <t>Hrh1</t>
  </si>
  <si>
    <t>Cmtm7</t>
  </si>
  <si>
    <t>Fmnl2</t>
  </si>
  <si>
    <t>Rad51b</t>
  </si>
  <si>
    <t>Scn3a</t>
  </si>
  <si>
    <t>Tcf7l2</t>
  </si>
  <si>
    <t>Eepd1</t>
  </si>
  <si>
    <t>Grm8</t>
  </si>
  <si>
    <t>Timp2</t>
  </si>
  <si>
    <t>Il1rl2</t>
  </si>
  <si>
    <t>Slamf7</t>
  </si>
  <si>
    <t>Dip2c</t>
  </si>
  <si>
    <t>Inpp5b</t>
  </si>
  <si>
    <t>Pafah1b3</t>
  </si>
  <si>
    <t>Efna5</t>
  </si>
  <si>
    <t>Cd209a</t>
  </si>
  <si>
    <t>Cd209e</t>
  </si>
  <si>
    <t>Cd209d</t>
  </si>
  <si>
    <t>Cd33</t>
  </si>
  <si>
    <t>Foxo3</t>
  </si>
  <si>
    <t>Zfp524</t>
  </si>
  <si>
    <t>Rps6ka1</t>
  </si>
  <si>
    <t>Ifi204</t>
  </si>
  <si>
    <t>Adtrp</t>
  </si>
  <si>
    <t>Serpinf1</t>
  </si>
  <si>
    <t>Impa2</t>
  </si>
  <si>
    <t>Gna15</t>
  </si>
  <si>
    <t>Maml2</t>
  </si>
  <si>
    <t>Emb</t>
  </si>
  <si>
    <t>Cpq</t>
  </si>
  <si>
    <t>Lrp5</t>
  </si>
  <si>
    <t>Cd209c</t>
  </si>
  <si>
    <t>Agpat5</t>
  </si>
  <si>
    <t>Ap3s1</t>
  </si>
  <si>
    <t>Ergic1</t>
  </si>
  <si>
    <t>Trim30a</t>
  </si>
  <si>
    <t>Nlrp3</t>
  </si>
  <si>
    <t>H13</t>
  </si>
  <si>
    <t>Palld</t>
  </si>
  <si>
    <t>Hpcal1</t>
  </si>
  <si>
    <t>Man2a2</t>
  </si>
  <si>
    <t>Sh3rf1</t>
  </si>
  <si>
    <t>Ifi207</t>
  </si>
  <si>
    <t>Ssr1</t>
  </si>
  <si>
    <t>Eps15</t>
  </si>
  <si>
    <t>Zfp704</t>
  </si>
  <si>
    <t>Fggy</t>
  </si>
  <si>
    <t>Mob3a</t>
  </si>
  <si>
    <t>Nek6</t>
  </si>
  <si>
    <t>Dlg2</t>
  </si>
  <si>
    <t>Fam102b</t>
  </si>
  <si>
    <t>Ust</t>
  </si>
  <si>
    <t>Tmed7</t>
  </si>
  <si>
    <t>Arhgap18</t>
  </si>
  <si>
    <t>Dusp5</t>
  </si>
  <si>
    <t>Trabd</t>
  </si>
  <si>
    <t>Bhlha15</t>
  </si>
  <si>
    <t>Mpeg1</t>
  </si>
  <si>
    <t>Mettl9</t>
  </si>
  <si>
    <t>Mtmr14</t>
  </si>
  <si>
    <t>Supt3</t>
  </si>
  <si>
    <t>Auts2</t>
  </si>
  <si>
    <t>B4galt4</t>
  </si>
  <si>
    <t>Cdc42ep3</t>
  </si>
  <si>
    <t>Siglech</t>
  </si>
  <si>
    <t>Dtx2</t>
  </si>
  <si>
    <t>Dnase1l3</t>
  </si>
  <si>
    <t>Snd1</t>
  </si>
  <si>
    <t>Stk3</t>
  </si>
  <si>
    <t>Sik1</t>
  </si>
  <si>
    <t>Zmiz2</t>
  </si>
  <si>
    <t>Cacna1d</t>
  </si>
  <si>
    <t>Ralgps1</t>
  </si>
  <si>
    <t>Atp10a</t>
  </si>
  <si>
    <t>Tom1</t>
  </si>
  <si>
    <t>Ctsb</t>
  </si>
  <si>
    <t>Arhgap42</t>
  </si>
  <si>
    <t>Serinc5</t>
  </si>
  <si>
    <t>Gnas</t>
  </si>
  <si>
    <t>Camk2g</t>
  </si>
  <si>
    <t>Svil</t>
  </si>
  <si>
    <t>Pik3r5</t>
  </si>
  <si>
    <t>Mapkapk2</t>
  </si>
  <si>
    <t>Arhgef5</t>
  </si>
  <si>
    <t>Stk39</t>
  </si>
  <si>
    <t>Igf1r</t>
  </si>
  <si>
    <t>Tmem59</t>
  </si>
  <si>
    <t>Mctp1</t>
  </si>
  <si>
    <t>Cox14</t>
  </si>
  <si>
    <t>Gab2</t>
  </si>
  <si>
    <t>Ap2a2</t>
  </si>
  <si>
    <t>Cd96</t>
  </si>
  <si>
    <t>Traf4</t>
  </si>
  <si>
    <t>Cdk6</t>
  </si>
  <si>
    <t>Rcan2</t>
  </si>
  <si>
    <t>Etv6</t>
  </si>
  <si>
    <t>Src</t>
  </si>
  <si>
    <t>Rabgap1l</t>
  </si>
  <si>
    <t>Agfg2</t>
  </si>
  <si>
    <t>Dnmt3a</t>
  </si>
  <si>
    <t>Prkch</t>
  </si>
  <si>
    <t>Ift20</t>
  </si>
  <si>
    <t>Mob3b</t>
  </si>
  <si>
    <t>Cdyl2</t>
  </si>
  <si>
    <t>Mthfd2</t>
  </si>
  <si>
    <t>Ankrd28</t>
  </si>
  <si>
    <t>Lpin2</t>
  </si>
  <si>
    <t>Dtx3l</t>
  </si>
  <si>
    <t>Mgat1</t>
  </si>
  <si>
    <t>Bmf</t>
  </si>
  <si>
    <t>Slc35e2</t>
  </si>
  <si>
    <t>Alpk1</t>
  </si>
  <si>
    <t>Il6st</t>
  </si>
  <si>
    <t>Rab27a</t>
  </si>
  <si>
    <t>Tmem50a</t>
  </si>
  <si>
    <t>Prkar2b</t>
  </si>
  <si>
    <t>Polr2i</t>
  </si>
  <si>
    <t>Edem2</t>
  </si>
  <si>
    <t>Prr5l</t>
  </si>
  <si>
    <t>Il10rb</t>
  </si>
  <si>
    <t>Pde4dip</t>
  </si>
  <si>
    <t>Pdcd4</t>
  </si>
  <si>
    <t>Clcn5</t>
  </si>
  <si>
    <t>Eef2kmt</t>
  </si>
  <si>
    <t>Tle1</t>
  </si>
  <si>
    <t>Mbnl1</t>
  </si>
  <si>
    <t>Ppp1r3b</t>
  </si>
  <si>
    <t>Hivep3</t>
  </si>
  <si>
    <t>Ranbp9</t>
  </si>
  <si>
    <t>Cd247</t>
  </si>
  <si>
    <t>Ldlr</t>
  </si>
  <si>
    <t>Arhgap10</t>
  </si>
  <si>
    <t>Tox</t>
  </si>
  <si>
    <t>Rcbtb2</t>
  </si>
  <si>
    <t>Il12rb2</t>
  </si>
  <si>
    <t>Il13ra1</t>
  </si>
  <si>
    <t>Lpin1</t>
  </si>
  <si>
    <t>Hs2st1</t>
  </si>
  <si>
    <t>Gas7</t>
  </si>
  <si>
    <t>Sbf1</t>
  </si>
  <si>
    <t>Med12l</t>
  </si>
  <si>
    <t>Galc</t>
  </si>
  <si>
    <t>Sfmbt2</t>
  </si>
  <si>
    <t>Maml3</t>
  </si>
  <si>
    <t>1700025G04Rik</t>
  </si>
  <si>
    <t>Itk</t>
  </si>
  <si>
    <t>Kdm5d</t>
  </si>
  <si>
    <t>Inpp4b</t>
  </si>
  <si>
    <t>Ipo11</t>
  </si>
  <si>
    <t>Gucy2c</t>
  </si>
  <si>
    <t>Oxr1</t>
  </si>
  <si>
    <t>Med16</t>
  </si>
  <si>
    <t>Sppl3</t>
  </si>
  <si>
    <t>Gmds</t>
  </si>
  <si>
    <t>Snx18</t>
  </si>
  <si>
    <t>Mib1</t>
  </si>
  <si>
    <t>Tnip1</t>
  </si>
  <si>
    <t>Dennd2d</t>
  </si>
  <si>
    <t>Gpr68</t>
  </si>
  <si>
    <t>Nudcd3</t>
  </si>
  <si>
    <t>Arid3a</t>
  </si>
  <si>
    <t>Ank</t>
  </si>
  <si>
    <t>Trim30c</t>
  </si>
  <si>
    <t>Ctbs</t>
  </si>
  <si>
    <t>Iffo2</t>
  </si>
  <si>
    <t>Ece1</t>
  </si>
  <si>
    <t>Xxylt1</t>
  </si>
  <si>
    <t>Hfm1</t>
  </si>
  <si>
    <t>Tfg</t>
  </si>
  <si>
    <t>Pstpip1</t>
  </si>
  <si>
    <t>Casp7</t>
  </si>
  <si>
    <t>Zfp827</t>
  </si>
  <si>
    <t>Txndc11</t>
  </si>
  <si>
    <t>Itga4</t>
  </si>
  <si>
    <t>Cdc42bpg</t>
  </si>
  <si>
    <t>Rhd</t>
  </si>
  <si>
    <t>Vegfb</t>
  </si>
  <si>
    <t>Clec2d</t>
  </si>
  <si>
    <t>Tmco1</t>
  </si>
  <si>
    <t>Glt1d1</t>
  </si>
  <si>
    <t>Gng2</t>
  </si>
  <si>
    <t>Atp11b</t>
  </si>
  <si>
    <t>Alox5ap</t>
  </si>
  <si>
    <t>Heatr6</t>
  </si>
  <si>
    <t>Grn</t>
  </si>
  <si>
    <t>4931406C07Rik</t>
  </si>
  <si>
    <t>Anxa7</t>
  </si>
  <si>
    <t>Cstf2t</t>
  </si>
  <si>
    <t>Vwa5a</t>
  </si>
  <si>
    <t>Pik3cg</t>
  </si>
  <si>
    <t>Fbxw4</t>
  </si>
  <si>
    <t>Osbpl3</t>
  </si>
  <si>
    <t>Wdr81</t>
  </si>
  <si>
    <t>Pde2a</t>
  </si>
  <si>
    <t>Tiam1</t>
  </si>
  <si>
    <t>Herc6</t>
  </si>
  <si>
    <t>Sh3bp1</t>
  </si>
  <si>
    <t>Tlcd2</t>
  </si>
  <si>
    <t>Col15a1</t>
  </si>
  <si>
    <t>Daam1</t>
  </si>
  <si>
    <t>Myo9a</t>
  </si>
  <si>
    <t>Hk1</t>
  </si>
  <si>
    <t>Pim2</t>
  </si>
  <si>
    <t>Dnajc17</t>
  </si>
  <si>
    <t>Pcgf2</t>
  </si>
  <si>
    <t>Fbxo9</t>
  </si>
  <si>
    <t>Utrn</t>
  </si>
  <si>
    <t>Rap2a</t>
  </si>
  <si>
    <t>Pmepa1</t>
  </si>
  <si>
    <t>Flt3</t>
  </si>
  <si>
    <t>Ppp1r12b</t>
  </si>
  <si>
    <t>BC005537</t>
  </si>
  <si>
    <t>Cdc26</t>
  </si>
  <si>
    <t>Kif13b</t>
  </si>
  <si>
    <t>Mx1</t>
  </si>
  <si>
    <t>Mmd</t>
  </si>
  <si>
    <t>Apol7e</t>
  </si>
  <si>
    <t>Ucp2</t>
  </si>
  <si>
    <t>Tnfsf10</t>
  </si>
  <si>
    <t>Esd</t>
  </si>
  <si>
    <t>Zdhhc14</t>
  </si>
  <si>
    <t>Cdk14</t>
  </si>
  <si>
    <t>Dcaf12</t>
  </si>
  <si>
    <t>Rtf1</t>
  </si>
  <si>
    <t>Hivep1</t>
  </si>
  <si>
    <t>Cd1d1</t>
  </si>
  <si>
    <t>Rab11fip1</t>
  </si>
  <si>
    <t>Rab11fip4</t>
  </si>
  <si>
    <t>Prickle1</t>
  </si>
  <si>
    <t>Sh3tc1</t>
  </si>
  <si>
    <t>Cables1</t>
  </si>
  <si>
    <t>Pde11a</t>
  </si>
  <si>
    <t>Vrk2</t>
  </si>
  <si>
    <t>Ccdc102a</t>
  </si>
  <si>
    <t>Arl6ip5</t>
  </si>
  <si>
    <t>Hsp90b1</t>
  </si>
  <si>
    <t>Aoah</t>
  </si>
  <si>
    <t>Trpm1</t>
  </si>
  <si>
    <t>Arhgef6</t>
  </si>
  <si>
    <t>Nabp1</t>
  </si>
  <si>
    <t>Chl1</t>
  </si>
  <si>
    <t>Irf1</t>
  </si>
  <si>
    <t>Rcsd1</t>
  </si>
  <si>
    <t>Abcb9</t>
  </si>
  <si>
    <t>Sh2b2</t>
  </si>
  <si>
    <t>Bcat2</t>
  </si>
  <si>
    <t>E2f3</t>
  </si>
  <si>
    <t>Sned1</t>
  </si>
  <si>
    <t>Cish</t>
  </si>
  <si>
    <t>Otud5</t>
  </si>
  <si>
    <t>Idnk</t>
  </si>
  <si>
    <t>Zfp763</t>
  </si>
  <si>
    <t>Eml6</t>
  </si>
  <si>
    <t>Mbp</t>
  </si>
  <si>
    <t>Olfml2a</t>
  </si>
  <si>
    <t>Isg15</t>
  </si>
  <si>
    <t>Tbcb</t>
  </si>
  <si>
    <t>Sulf2</t>
  </si>
  <si>
    <t>Eno3</t>
  </si>
  <si>
    <t>Acaa1a</t>
  </si>
  <si>
    <t>Psap</t>
  </si>
  <si>
    <t>Bri3bp</t>
  </si>
  <si>
    <t>Asxl1</t>
  </si>
  <si>
    <t>Kif3b</t>
  </si>
  <si>
    <t>Srp14</t>
  </si>
  <si>
    <t>Rcor1</t>
  </si>
  <si>
    <t>Msi2</t>
  </si>
  <si>
    <t>Ywhae</t>
  </si>
  <si>
    <t>Gga1</t>
  </si>
  <si>
    <t>Ubac2</t>
  </si>
  <si>
    <t>Col19a1</t>
  </si>
  <si>
    <t>Nlrc5</t>
  </si>
  <si>
    <t>Ptpre</t>
  </si>
  <si>
    <t>Fam71b</t>
  </si>
  <si>
    <t>Cic</t>
  </si>
  <si>
    <t>Rnf213</t>
  </si>
  <si>
    <t>Tmem109</t>
  </si>
  <si>
    <t>Tnfsf8</t>
  </si>
  <si>
    <t>Prkcsh</t>
  </si>
  <si>
    <t>Slc37a1</t>
  </si>
  <si>
    <t>Unkl</t>
  </si>
  <si>
    <t>Ddx23</t>
  </si>
  <si>
    <t>Pgm2l1</t>
  </si>
  <si>
    <t>Ube2h</t>
  </si>
  <si>
    <t>Zfp386</t>
  </si>
  <si>
    <t>Ppp1r9b</t>
  </si>
  <si>
    <t>Arhgap27</t>
  </si>
  <si>
    <t>Unk</t>
  </si>
  <si>
    <t>Il2ra</t>
  </si>
  <si>
    <t>Sav1</t>
  </si>
  <si>
    <t>Dapk2</t>
  </si>
  <si>
    <t>Trim12c</t>
  </si>
  <si>
    <t>Wasf2</t>
  </si>
  <si>
    <t>Rgs6</t>
  </si>
  <si>
    <t>Cxxc5</t>
  </si>
  <si>
    <t>Mprip</t>
  </si>
  <si>
    <t>Adar</t>
  </si>
  <si>
    <t>Cdyl</t>
  </si>
  <si>
    <t>Pip4k2a</t>
  </si>
  <si>
    <t>Ttc39c</t>
  </si>
  <si>
    <t>Nr3c1</t>
  </si>
  <si>
    <t>Lysmd2</t>
  </si>
  <si>
    <t>Slc7a6</t>
  </si>
  <si>
    <t>Jdp2</t>
  </si>
  <si>
    <t>Coro1b</t>
  </si>
  <si>
    <t>Ctbp2</t>
  </si>
  <si>
    <t>Dync1h1</t>
  </si>
  <si>
    <t>Parp9</t>
  </si>
  <si>
    <t>Pgs1</t>
  </si>
  <si>
    <t>Cdk2ap1</t>
  </si>
  <si>
    <t>S1pr2</t>
  </si>
  <si>
    <t>Cbx1</t>
  </si>
  <si>
    <t>Ms4a6d</t>
  </si>
  <si>
    <t>Rassf5</t>
  </si>
  <si>
    <t>Nf2</t>
  </si>
  <si>
    <t>Nudt22</t>
  </si>
  <si>
    <t>Mgst2</t>
  </si>
  <si>
    <t>Plxnd1</t>
  </si>
  <si>
    <t>Apol10b</t>
  </si>
  <si>
    <t>Gadd45b</t>
  </si>
  <si>
    <t>Lin37</t>
  </si>
  <si>
    <t>Trim30d</t>
  </si>
  <si>
    <t>Erlin2</t>
  </si>
  <si>
    <t>Slco5a1</t>
  </si>
  <si>
    <t>Cpt1a</t>
  </si>
  <si>
    <t>Itgb3</t>
  </si>
  <si>
    <t>Lrig1</t>
  </si>
  <si>
    <t>Stim2</t>
  </si>
  <si>
    <t>Cep112</t>
  </si>
  <si>
    <t>Rbfa</t>
  </si>
  <si>
    <t>Rasa1</t>
  </si>
  <si>
    <t>Ltbp1</t>
  </si>
  <si>
    <t>Hdac7</t>
  </si>
  <si>
    <t>Ccl3</t>
  </si>
  <si>
    <t>Bik</t>
  </si>
  <si>
    <t>Atp6v1g3</t>
  </si>
  <si>
    <t>Bcor</t>
  </si>
  <si>
    <t>Pdcd6</t>
  </si>
  <si>
    <t>Cdkn1a</t>
  </si>
  <si>
    <t>Litaf</t>
  </si>
  <si>
    <t>Fbxl17</t>
  </si>
  <si>
    <t>Card11</t>
  </si>
  <si>
    <t>Med29</t>
  </si>
  <si>
    <t>Bad</t>
  </si>
  <si>
    <t>Amz2</t>
  </si>
  <si>
    <t>Parp8</t>
  </si>
  <si>
    <t>Fhit</t>
  </si>
  <si>
    <t>Syne2</t>
  </si>
  <si>
    <t>Peli2</t>
  </si>
  <si>
    <t>Ssbp2</t>
  </si>
  <si>
    <t>Creb3l2</t>
  </si>
  <si>
    <t>Tcf12</t>
  </si>
  <si>
    <t>Ctnnd2</t>
  </si>
  <si>
    <t>Ptpro</t>
  </si>
  <si>
    <t>Elovl6</t>
  </si>
  <si>
    <t>Ncoa4</t>
  </si>
  <si>
    <t>Ccdc88a</t>
  </si>
  <si>
    <t>Clec12a</t>
  </si>
  <si>
    <t>Fbxl14</t>
  </si>
  <si>
    <t>Nme7</t>
  </si>
  <si>
    <t>Jak2</t>
  </si>
  <si>
    <t>Acer3</t>
  </si>
  <si>
    <t>Arsb</t>
  </si>
  <si>
    <t>Tmem63a</t>
  </si>
  <si>
    <t>Tspan3</t>
  </si>
  <si>
    <t>Fryl</t>
  </si>
  <si>
    <t>Kifap3</t>
  </si>
  <si>
    <t>Rab2a</t>
  </si>
  <si>
    <t>Dap</t>
  </si>
  <si>
    <t>Slc33a1</t>
  </si>
  <si>
    <t>Abcb1b</t>
  </si>
  <si>
    <t>Itgal</t>
  </si>
  <si>
    <t>Dock4</t>
  </si>
  <si>
    <t>P2rx7</t>
  </si>
  <si>
    <t>Dnajb9</t>
  </si>
  <si>
    <t>Arpp21</t>
  </si>
  <si>
    <t>Cers6</t>
  </si>
  <si>
    <t>Pfkm</t>
  </si>
  <si>
    <t>Suds3</t>
  </si>
  <si>
    <t>Mink1</t>
  </si>
  <si>
    <t>Spsb1</t>
  </si>
  <si>
    <t>Ppa2</t>
  </si>
  <si>
    <t>Tfrc</t>
  </si>
  <si>
    <t>Fam53b</t>
  </si>
  <si>
    <t>Fdft1</t>
  </si>
  <si>
    <t>Gnb5</t>
  </si>
  <si>
    <t>Adk</t>
  </si>
  <si>
    <t>Serhl</t>
  </si>
  <si>
    <t>Hsd17b4</t>
  </si>
  <si>
    <t>Dock7</t>
  </si>
  <si>
    <t>Atxn2</t>
  </si>
  <si>
    <t>Slc39a8</t>
  </si>
  <si>
    <t>Cep70</t>
  </si>
  <si>
    <t>Atg5</t>
  </si>
  <si>
    <t>Srpk2</t>
  </si>
  <si>
    <t>Slc39a11</t>
  </si>
  <si>
    <t>Amfr</t>
  </si>
  <si>
    <t>Fbxw11</t>
  </si>
  <si>
    <t>Slc25a13</t>
  </si>
  <si>
    <t>Map2</t>
  </si>
  <si>
    <t>Plekha7</t>
  </si>
  <si>
    <t>Apc</t>
  </si>
  <si>
    <t>Dpy19l3</t>
  </si>
  <si>
    <t>Ift80</t>
  </si>
  <si>
    <t>Ccdc85b</t>
  </si>
  <si>
    <t>Zfp54</t>
  </si>
  <si>
    <t>Ercc5</t>
  </si>
  <si>
    <t>Paox</t>
  </si>
  <si>
    <t>Pcyox1</t>
  </si>
  <si>
    <t>Map4k3</t>
  </si>
  <si>
    <t>Ptpn4</t>
  </si>
  <si>
    <t>Ccdc107</t>
  </si>
  <si>
    <t>Klri2</t>
  </si>
  <si>
    <t>Pcgf5</t>
  </si>
  <si>
    <t>Slc41a2</t>
  </si>
  <si>
    <t>Wwp1</t>
  </si>
  <si>
    <t>Fndc3a</t>
  </si>
  <si>
    <t>Acbd6</t>
  </si>
  <si>
    <t>Sin3b</t>
  </si>
  <si>
    <t>Atg3</t>
  </si>
  <si>
    <t>Spred1</t>
  </si>
  <si>
    <t>St7l</t>
  </si>
  <si>
    <t>Zbtb20</t>
  </si>
  <si>
    <t>Trim24</t>
  </si>
  <si>
    <t>Man1a2</t>
  </si>
  <si>
    <t>Atp11a</t>
  </si>
  <si>
    <t>Skap1</t>
  </si>
  <si>
    <t>Sec11c</t>
  </si>
  <si>
    <t>Bivm</t>
  </si>
  <si>
    <t>Snx29</t>
  </si>
  <si>
    <t>Cd6</t>
  </si>
  <si>
    <t>Atn1</t>
  </si>
  <si>
    <t>Prkca</t>
  </si>
  <si>
    <t>Usp53</t>
  </si>
  <si>
    <t>Cecr2</t>
  </si>
  <si>
    <t>Rfx8</t>
  </si>
  <si>
    <t>Mrpl48</t>
  </si>
  <si>
    <t>Tpk1</t>
  </si>
  <si>
    <t>Tanc2</t>
  </si>
  <si>
    <t>Epm2aip1</t>
  </si>
  <si>
    <t>Abcd3</t>
  </si>
  <si>
    <t>Klre1</t>
  </si>
  <si>
    <t>Ncor1</t>
  </si>
  <si>
    <t>Evi5</t>
  </si>
  <si>
    <t>Bmpr1a</t>
  </si>
  <si>
    <t>Adam10</t>
  </si>
  <si>
    <t>Atp13a1</t>
  </si>
  <si>
    <t>Aak1</t>
  </si>
  <si>
    <t>Ascc1</t>
  </si>
  <si>
    <t>Ttc3</t>
  </si>
  <si>
    <t>Pole3</t>
  </si>
  <si>
    <t>Sec62</t>
  </si>
  <si>
    <t>Nup107</t>
  </si>
  <si>
    <t>Nbn</t>
  </si>
  <si>
    <t>Pex14</t>
  </si>
  <si>
    <t>Sgpp1</t>
  </si>
  <si>
    <t>Kif3a</t>
  </si>
  <si>
    <t>Spint2</t>
  </si>
  <si>
    <t>Tsc22d1</t>
  </si>
  <si>
    <t>Prdx5</t>
  </si>
  <si>
    <t>Eid1</t>
  </si>
  <si>
    <t>Man1c1</t>
  </si>
  <si>
    <t>Plcd3</t>
  </si>
  <si>
    <t>Sox4</t>
  </si>
  <si>
    <t>Fads1</t>
  </si>
  <si>
    <t>Trappc5</t>
  </si>
  <si>
    <t>Stambpl1</t>
  </si>
  <si>
    <t>Plxdc2</t>
  </si>
  <si>
    <t>Ccdc88b</t>
  </si>
  <si>
    <t>Galnt7</t>
  </si>
  <si>
    <t>Prkag2</t>
  </si>
  <si>
    <t>Adipor2</t>
  </si>
  <si>
    <t>Tex2</t>
  </si>
  <si>
    <t>Bcr</t>
  </si>
  <si>
    <t>Gsr</t>
  </si>
  <si>
    <t>Tbc1d2b</t>
  </si>
  <si>
    <t>Gabarapl1</t>
  </si>
  <si>
    <t>Leprotl1</t>
  </si>
  <si>
    <t>Gne</t>
  </si>
  <si>
    <t>Tapbpl</t>
  </si>
  <si>
    <t>Tns1</t>
  </si>
  <si>
    <t>Frmd4b</t>
  </si>
  <si>
    <t>Scap</t>
  </si>
  <si>
    <t>Trib1</t>
  </si>
  <si>
    <t>Emilin1</t>
  </si>
  <si>
    <t>Tspan13</t>
  </si>
  <si>
    <t>Ldhb</t>
  </si>
  <si>
    <t>Pik3cb</t>
  </si>
  <si>
    <t>Slco4a1</t>
  </si>
  <si>
    <t>Rgs10</t>
  </si>
  <si>
    <t>Rmnd5a</t>
  </si>
  <si>
    <t>Setd3</t>
  </si>
  <si>
    <t>Coa5</t>
  </si>
  <si>
    <t>Zfp219</t>
  </si>
  <si>
    <t>Lrp8</t>
  </si>
  <si>
    <t>Rtn4rl1</t>
  </si>
  <si>
    <t>Lzts2</t>
  </si>
  <si>
    <t>Tnfrsf1a</t>
  </si>
  <si>
    <t>Csrp1</t>
  </si>
  <si>
    <t>Dctn6</t>
  </si>
  <si>
    <t>Plin2</t>
  </si>
  <si>
    <t>Sh3bgr</t>
  </si>
  <si>
    <t>Mansc1</t>
  </si>
  <si>
    <t>Atp6v1d</t>
  </si>
  <si>
    <t>Ssbp3</t>
  </si>
  <si>
    <t>Gpr162</t>
  </si>
  <si>
    <t>Cd28</t>
  </si>
  <si>
    <t>Tgfbr1</t>
  </si>
  <si>
    <t>Hs3st3b1</t>
  </si>
  <si>
    <t>Atp2b4</t>
  </si>
  <si>
    <t>Rcan3</t>
  </si>
  <si>
    <t>Thra</t>
  </si>
  <si>
    <t>Slco3a1</t>
  </si>
  <si>
    <t>Rnaset2b</t>
  </si>
  <si>
    <t>Nfe2l3</t>
  </si>
  <si>
    <t>Cgnl1</t>
  </si>
  <si>
    <t>Dnajc7</t>
  </si>
  <si>
    <t>Antxr2</t>
  </si>
  <si>
    <t>Adap2</t>
  </si>
  <si>
    <t>Mybphl</t>
  </si>
  <si>
    <t>Setd7</t>
  </si>
  <si>
    <t>Slc44a1</t>
  </si>
  <si>
    <t>Hibadh</t>
  </si>
  <si>
    <t>Qsox1</t>
  </si>
  <si>
    <t>Bmpr2</t>
  </si>
  <si>
    <t>Plxna2</t>
  </si>
  <si>
    <t>Rasgrf1</t>
  </si>
  <si>
    <t>Slc18b1</t>
  </si>
  <si>
    <t>Il11ra1</t>
  </si>
  <si>
    <t>Ern1</t>
  </si>
  <si>
    <t>Srp68</t>
  </si>
  <si>
    <t>Dgcr6</t>
  </si>
  <si>
    <t>Il7r</t>
  </si>
  <si>
    <t>Hlx</t>
  </si>
  <si>
    <t>Fyn</t>
  </si>
  <si>
    <t>Gpr35</t>
  </si>
  <si>
    <t>Lta4h</t>
  </si>
  <si>
    <t>Soga1</t>
  </si>
  <si>
    <t>P2ry14</t>
  </si>
  <si>
    <t>Cyb5a</t>
  </si>
  <si>
    <t>Ppp1r3e</t>
  </si>
  <si>
    <t>Cope</t>
  </si>
  <si>
    <t>Cdca7l</t>
  </si>
  <si>
    <t>Zkscan17</t>
  </si>
  <si>
    <t>Rnf149</t>
  </si>
  <si>
    <t>Rgcc</t>
  </si>
  <si>
    <t>Tmem106c</t>
  </si>
  <si>
    <t>Sirt5</t>
  </si>
  <si>
    <t>Rab3d</t>
  </si>
  <si>
    <t>Ctnnbip1</t>
  </si>
  <si>
    <t>Pgam2</t>
  </si>
  <si>
    <t>Sort1</t>
  </si>
  <si>
    <t>Fam110a</t>
  </si>
  <si>
    <t>Cbx4</t>
  </si>
  <si>
    <t>Ubl7</t>
  </si>
  <si>
    <t>Pdia5</t>
  </si>
  <si>
    <t>Rab33b</t>
  </si>
  <si>
    <t>Fads3</t>
  </si>
  <si>
    <t>Ogfrl1</t>
  </si>
  <si>
    <t>Sytl1</t>
  </si>
  <si>
    <t>Chchd6</t>
  </si>
  <si>
    <t>Sh2d5</t>
  </si>
  <si>
    <t>Tmem191c</t>
  </si>
  <si>
    <t>Sh3bp4</t>
  </si>
  <si>
    <t>Vps26b</t>
  </si>
  <si>
    <t>Gbp8</t>
  </si>
  <si>
    <t>Spcs2</t>
  </si>
  <si>
    <t>Cd4</t>
  </si>
  <si>
    <t>P2ry12</t>
  </si>
  <si>
    <t>Atp6v1g1</t>
  </si>
  <si>
    <t>Gm5617</t>
  </si>
  <si>
    <t>Coro2a</t>
  </si>
  <si>
    <t>Lca5l</t>
  </si>
  <si>
    <t>Hmox2</t>
  </si>
  <si>
    <t>Ethe1</t>
  </si>
  <si>
    <t>Rexo2</t>
  </si>
  <si>
    <t>Bnip3l</t>
  </si>
  <si>
    <t>Dhcr7</t>
  </si>
  <si>
    <t>Khk</t>
  </si>
  <si>
    <t>Cnot8</t>
  </si>
  <si>
    <t>Naga</t>
  </si>
  <si>
    <t>Mospd1</t>
  </si>
  <si>
    <t>Med30</t>
  </si>
  <si>
    <t>Vangl2</t>
  </si>
  <si>
    <t>Blcap</t>
  </si>
  <si>
    <t>Fut4</t>
  </si>
  <si>
    <t>Zfp995</t>
  </si>
  <si>
    <t>Ifih1</t>
  </si>
  <si>
    <t>Hoxa7</t>
  </si>
  <si>
    <t>Grina</t>
  </si>
  <si>
    <t>Pdpk1</t>
  </si>
  <si>
    <t>Eng</t>
  </si>
  <si>
    <t>Wnt10a</t>
  </si>
  <si>
    <t>Tmem42</t>
  </si>
  <si>
    <t>Gbe1</t>
  </si>
  <si>
    <t>Dr1</t>
  </si>
  <si>
    <t>Hp1bp3</t>
  </si>
  <si>
    <t>Nceh1</t>
  </si>
  <si>
    <t>Usp18</t>
  </si>
  <si>
    <t>Ptafr</t>
  </si>
  <si>
    <t>Irf2bp2</t>
  </si>
  <si>
    <t>Rasa4</t>
  </si>
  <si>
    <t>Ift57</t>
  </si>
  <si>
    <t>Fndc3b</t>
  </si>
  <si>
    <t>Abhd15</t>
  </si>
  <si>
    <t>Synj1</t>
  </si>
  <si>
    <t>Hras</t>
  </si>
  <si>
    <t>Gpx4</t>
  </si>
  <si>
    <t>Stam</t>
  </si>
  <si>
    <t>Rbm7</t>
  </si>
  <si>
    <t>Fdps</t>
  </si>
  <si>
    <t>Ptov1</t>
  </si>
  <si>
    <t>Gatad1</t>
  </si>
  <si>
    <t>Txndc15</t>
  </si>
  <si>
    <t>Gprc5c</t>
  </si>
  <si>
    <t>Trim13</t>
  </si>
  <si>
    <t>Foxred2</t>
  </si>
  <si>
    <t>Dst</t>
  </si>
  <si>
    <t>Nav2</t>
  </si>
  <si>
    <t>Padi1</t>
  </si>
  <si>
    <t>Mrfap1</t>
  </si>
  <si>
    <t>Marcks</t>
  </si>
  <si>
    <t>Flnb</t>
  </si>
  <si>
    <t>Drosha</t>
  </si>
  <si>
    <t>Zfyve28</t>
  </si>
  <si>
    <t>Glipr1</t>
  </si>
  <si>
    <t>Lrrc1</t>
  </si>
  <si>
    <t>Rpia</t>
  </si>
  <si>
    <t>Tapt1</t>
  </si>
  <si>
    <t>Sap30</t>
  </si>
  <si>
    <t>Slc9a1</t>
  </si>
  <si>
    <t>Fancd2</t>
  </si>
  <si>
    <t>Ubxn4</t>
  </si>
  <si>
    <t>Dcaf7</t>
  </si>
  <si>
    <t>Rell1</t>
  </si>
  <si>
    <t>Fam98c</t>
  </si>
  <si>
    <t>Sil1</t>
  </si>
  <si>
    <t>Gprin3</t>
  </si>
  <si>
    <t>Arl11</t>
  </si>
  <si>
    <t>Mcfd2</t>
  </si>
  <si>
    <t>Bcl7c</t>
  </si>
  <si>
    <t>Dpy19l1</t>
  </si>
  <si>
    <t>Kdm1b</t>
  </si>
  <si>
    <t>Tdrkh</t>
  </si>
  <si>
    <t>Tyrobp</t>
  </si>
  <si>
    <t>Stxbp2</t>
  </si>
  <si>
    <t>Ctnnbl1</t>
  </si>
  <si>
    <t>Supt4a</t>
  </si>
  <si>
    <t>Cd27</t>
  </si>
  <si>
    <t>Emc4</t>
  </si>
  <si>
    <t>Tram1</t>
  </si>
  <si>
    <t>Cdkn2c</t>
  </si>
  <si>
    <t>Abcc1</t>
  </si>
  <si>
    <t>Lxn</t>
  </si>
  <si>
    <t>Krcc1</t>
  </si>
  <si>
    <t>Insig1</t>
  </si>
  <si>
    <t>Pet100</t>
  </si>
  <si>
    <t>Tmed2</t>
  </si>
  <si>
    <t>Fabp5</t>
  </si>
  <si>
    <t>Zfp618</t>
  </si>
  <si>
    <t>Tmem205</t>
  </si>
  <si>
    <t>Rab3il1</t>
  </si>
  <si>
    <t>Rarg</t>
  </si>
  <si>
    <t>Xbp1</t>
  </si>
  <si>
    <t>Mlec</t>
  </si>
  <si>
    <t>Zfp385c</t>
  </si>
  <si>
    <t>Golim4</t>
  </si>
  <si>
    <t>Lcp2</t>
  </si>
  <si>
    <t>Rnaset2a</t>
  </si>
  <si>
    <t>Nckap1</t>
  </si>
  <si>
    <t>Ccpg1</t>
  </si>
  <si>
    <t>Rgs12</t>
  </si>
  <si>
    <t>Cyfip2</t>
  </si>
  <si>
    <t>Scamp1</t>
  </si>
  <si>
    <t>Mgst3</t>
  </si>
  <si>
    <t>Spty2d1</t>
  </si>
  <si>
    <t>Creb3</t>
  </si>
  <si>
    <t>Padi2</t>
  </si>
  <si>
    <t>Glo1</t>
  </si>
  <si>
    <t>Ints1</t>
  </si>
  <si>
    <t>Fam117a</t>
  </si>
  <si>
    <t>Cd200r1</t>
  </si>
  <si>
    <t>Ilk</t>
  </si>
  <si>
    <t>Ppp1r14a</t>
  </si>
  <si>
    <t>Hmgcl</t>
  </si>
  <si>
    <t>Fdx1</t>
  </si>
  <si>
    <t>Mok</t>
  </si>
  <si>
    <t>Rab8b</t>
  </si>
  <si>
    <t>Gclm</t>
  </si>
  <si>
    <t>Ndufb3</t>
  </si>
  <si>
    <t>Atp1a1</t>
  </si>
  <si>
    <t>Ccs</t>
  </si>
  <si>
    <t>Megf8</t>
  </si>
  <si>
    <t>Nucb2</t>
  </si>
  <si>
    <t>Idh2</t>
  </si>
  <si>
    <t>Ermap</t>
  </si>
  <si>
    <t>Bloc1s2</t>
  </si>
  <si>
    <t>Zc2hc1a</t>
  </si>
  <si>
    <t>Fcgr3</t>
  </si>
  <si>
    <t>Thnsl2</t>
  </si>
  <si>
    <t>Cuta</t>
  </si>
  <si>
    <t>Lrp12</t>
  </si>
  <si>
    <t>Psmb10</t>
  </si>
  <si>
    <t>Plxdc1</t>
  </si>
  <si>
    <t>Copz2</t>
  </si>
  <si>
    <t>Tnfaip8l1</t>
  </si>
  <si>
    <t>Gpr155</t>
  </si>
  <si>
    <t>Eid2</t>
  </si>
  <si>
    <t>Ephb6</t>
  </si>
  <si>
    <t>Cuedc1</t>
  </si>
  <si>
    <t>Cbl</t>
  </si>
  <si>
    <t>2310039H08Rik</t>
  </si>
  <si>
    <t>Sec61g</t>
  </si>
  <si>
    <t>I830077J02Rik</t>
  </si>
  <si>
    <t>Rnf166</t>
  </si>
  <si>
    <t>Ifitm3</t>
  </si>
  <si>
    <t>Ddx51</t>
  </si>
  <si>
    <t>Dnah8</t>
  </si>
  <si>
    <t>Tbc1d4</t>
  </si>
  <si>
    <t>Zfp74</t>
  </si>
  <si>
    <t>Cops4</t>
  </si>
  <si>
    <t>Mlf2</t>
  </si>
  <si>
    <t>Zfp9</t>
  </si>
  <si>
    <t>Ddost</t>
  </si>
  <si>
    <t>Tomm7</t>
  </si>
  <si>
    <t>Ddx3y</t>
  </si>
  <si>
    <t>Tbrg1</t>
  </si>
  <si>
    <t>Reps1</t>
  </si>
  <si>
    <t>Abca5</t>
  </si>
  <si>
    <t>Aga</t>
  </si>
  <si>
    <t>Gtpbp1</t>
  </si>
  <si>
    <t>Hfe</t>
  </si>
  <si>
    <t>Parp12</t>
  </si>
  <si>
    <t>Pik3r1</t>
  </si>
  <si>
    <t>Ccnh</t>
  </si>
  <si>
    <t>Slc9a2</t>
  </si>
  <si>
    <t>Psma8</t>
  </si>
  <si>
    <t>Mvd</t>
  </si>
  <si>
    <t>Tnfsf12</t>
  </si>
  <si>
    <t>Slc25a24</t>
  </si>
  <si>
    <t>Sh2b1</t>
  </si>
  <si>
    <t>Lat</t>
  </si>
  <si>
    <t>Snai3</t>
  </si>
  <si>
    <t>Ppp2r5d</t>
  </si>
  <si>
    <t>Uqcr11</t>
  </si>
  <si>
    <t>Pde4a</t>
  </si>
  <si>
    <t>Bckdha</t>
  </si>
  <si>
    <t>Tm7sf3</t>
  </si>
  <si>
    <t>Gbp6</t>
  </si>
  <si>
    <t>Ssr3</t>
  </si>
  <si>
    <t>Tspo</t>
  </si>
  <si>
    <t>Tmed10</t>
  </si>
  <si>
    <t>Klhdc10</t>
  </si>
  <si>
    <t>Nsmaf</t>
  </si>
  <si>
    <t>Cep192</t>
  </si>
  <si>
    <t>Myzap</t>
  </si>
  <si>
    <t>Ssr2</t>
  </si>
  <si>
    <t>Pin4</t>
  </si>
  <si>
    <t>Rnf125</t>
  </si>
  <si>
    <t>Sdcbp2</t>
  </si>
  <si>
    <t>Creld2</t>
  </si>
  <si>
    <t>Ctif</t>
  </si>
  <si>
    <t>Ndufs5</t>
  </si>
  <si>
    <t>Dse</t>
  </si>
  <si>
    <t>Pigh</t>
  </si>
  <si>
    <t>Hmgcs1</t>
  </si>
  <si>
    <t>Mfsd12</t>
  </si>
  <si>
    <t>Endod1</t>
  </si>
  <si>
    <t>Uba5</t>
  </si>
  <si>
    <t>Sap30l</t>
  </si>
  <si>
    <t>Reep5</t>
  </si>
  <si>
    <t>Nanos3</t>
  </si>
  <si>
    <t>Tmem219</t>
  </si>
  <si>
    <t>Klhl22</t>
  </si>
  <si>
    <t>Higd2a</t>
  </si>
  <si>
    <t>Golph3</t>
  </si>
  <si>
    <t>Commd3</t>
  </si>
  <si>
    <t>Maz</t>
  </si>
  <si>
    <t>Hnrnpul1</t>
  </si>
  <si>
    <t>Dusp7</t>
  </si>
  <si>
    <t>Nxn</t>
  </si>
  <si>
    <t>Mcee</t>
  </si>
  <si>
    <t>Pomp</t>
  </si>
  <si>
    <t>Znhit2</t>
  </si>
  <si>
    <t>AU040320</t>
  </si>
  <si>
    <t>Celsr1</t>
  </si>
  <si>
    <t>Idi1</t>
  </si>
  <si>
    <t>Mthfd2l</t>
  </si>
  <si>
    <t>Sigmar1</t>
  </si>
  <si>
    <t>Mzt2</t>
  </si>
  <si>
    <t>Zscan2</t>
  </si>
  <si>
    <t>Dpm3</t>
  </si>
  <si>
    <t>Havcr2</t>
  </si>
  <si>
    <t>Kcnip2</t>
  </si>
  <si>
    <t>Zhx3</t>
  </si>
  <si>
    <t>Pdzd8</t>
  </si>
  <si>
    <t>Cmc1</t>
  </si>
  <si>
    <t>Eif2s3y</t>
  </si>
  <si>
    <t>Gcm2</t>
  </si>
  <si>
    <t>Lbr</t>
  </si>
  <si>
    <t>Ganab</t>
  </si>
  <si>
    <t>Cpne3</t>
  </si>
  <si>
    <t>Alg2</t>
  </si>
  <si>
    <t>Emc8</t>
  </si>
  <si>
    <t>Ankrd39</t>
  </si>
  <si>
    <t>Upb1</t>
  </si>
  <si>
    <t>Manbal</t>
  </si>
  <si>
    <t>Cbr1</t>
  </si>
  <si>
    <t>Oaz1</t>
  </si>
  <si>
    <t>Cmtm4</t>
  </si>
  <si>
    <t>Map7d1</t>
  </si>
  <si>
    <t>Uggt1</t>
  </si>
  <si>
    <t>Hdhd3</t>
  </si>
  <si>
    <t>Zfp579</t>
  </si>
  <si>
    <t>Nr2c2ap</t>
  </si>
  <si>
    <t>Sec22b</t>
  </si>
  <si>
    <t>Plgrkt</t>
  </si>
  <si>
    <t>Sec61a1</t>
  </si>
  <si>
    <t>Txlnb</t>
  </si>
  <si>
    <t>Arhgap9</t>
  </si>
  <si>
    <t>Zfp623</t>
  </si>
  <si>
    <t>Cnot6l</t>
  </si>
  <si>
    <t>Chchd5</t>
  </si>
  <si>
    <t>Acsl1</t>
  </si>
  <si>
    <t>Eif4b</t>
  </si>
  <si>
    <t>Man1b1</t>
  </si>
  <si>
    <t>Tpm1</t>
  </si>
  <si>
    <t>Ccndbp1</t>
  </si>
  <si>
    <t>Lcmt1</t>
  </si>
  <si>
    <t>Gna12</t>
  </si>
  <si>
    <t>Trp53inp1</t>
  </si>
  <si>
    <t>Racgap1</t>
  </si>
  <si>
    <t>Mxd1</t>
  </si>
  <si>
    <t>Cnot6</t>
  </si>
  <si>
    <t>Tmem38b</t>
  </si>
  <si>
    <t>Itgb7</t>
  </si>
  <si>
    <t>Nme4</t>
  </si>
  <si>
    <t>Gsg1</t>
  </si>
  <si>
    <t>Zfyve19</t>
  </si>
  <si>
    <t>Dnase1l1</t>
  </si>
  <si>
    <t>Tsg101</t>
  </si>
  <si>
    <t>Mdga1</t>
  </si>
  <si>
    <t>Atg12</t>
  </si>
  <si>
    <t>Tmx1</t>
  </si>
  <si>
    <t>Dedd2</t>
  </si>
  <si>
    <t>Sod1</t>
  </si>
  <si>
    <t>Crot</t>
  </si>
  <si>
    <t>Hbs1l</t>
  </si>
  <si>
    <t>Arl6ip4</t>
  </si>
  <si>
    <t>Rnf123</t>
  </si>
  <si>
    <t>Mrpl33</t>
  </si>
  <si>
    <t>Ndufa7</t>
  </si>
  <si>
    <t>Asah1</t>
  </si>
  <si>
    <t>Tspyl1</t>
  </si>
  <si>
    <t>Ppif</t>
  </si>
  <si>
    <t>Gtf3a</t>
  </si>
  <si>
    <t>Ubn1</t>
  </si>
  <si>
    <t>Dtx4</t>
  </si>
  <si>
    <t>Slc30a5</t>
  </si>
  <si>
    <t>Srsf4</t>
  </si>
  <si>
    <t>Tmsb4x</t>
  </si>
  <si>
    <t>Zfp629</t>
  </si>
  <si>
    <t>Tep1</t>
  </si>
  <si>
    <t>Cebpg</t>
  </si>
  <si>
    <t>Rnf10</t>
  </si>
  <si>
    <t>Nfix</t>
  </si>
  <si>
    <t>Cox7a2</t>
  </si>
  <si>
    <t>Rnase4</t>
  </si>
  <si>
    <t>Hmgcr</t>
  </si>
  <si>
    <t>Taf4</t>
  </si>
  <si>
    <t>Dyrk1b</t>
  </si>
  <si>
    <t>Phtf1</t>
  </si>
  <si>
    <t>Ptp4a1</t>
  </si>
  <si>
    <t>Zbtb10</t>
  </si>
  <si>
    <t>P4ha1</t>
  </si>
  <si>
    <t>Aagab</t>
  </si>
  <si>
    <t>Scand1</t>
  </si>
  <si>
    <t>Rcc2</t>
  </si>
  <si>
    <t>Cyp7b1</t>
  </si>
  <si>
    <t>Gdpd1</t>
  </si>
  <si>
    <t>Cd200r4</t>
  </si>
  <si>
    <t>Fut8</t>
  </si>
  <si>
    <t>Chtop</t>
  </si>
  <si>
    <t>Apobr</t>
  </si>
  <si>
    <t>Mri1</t>
  </si>
  <si>
    <t>Stag3</t>
  </si>
  <si>
    <t>Gdpd5</t>
  </si>
  <si>
    <t>Akr1a1</t>
  </si>
  <si>
    <t>Flot2</t>
  </si>
  <si>
    <t>Aig1</t>
  </si>
  <si>
    <t>Mknk1</t>
  </si>
  <si>
    <t>Gale</t>
  </si>
  <si>
    <t>Pigp</t>
  </si>
  <si>
    <t>Lasp1</t>
  </si>
  <si>
    <t>Lrpap1</t>
  </si>
  <si>
    <t>Ndufa13</t>
  </si>
  <si>
    <t>Nckap5l</t>
  </si>
  <si>
    <t>Scp2</t>
  </si>
  <si>
    <t>Gbp4</t>
  </si>
  <si>
    <t>Chic2</t>
  </si>
  <si>
    <t>Gfi1</t>
  </si>
  <si>
    <t>Ivns1abp</t>
  </si>
  <si>
    <t>Fbxw7</t>
  </si>
  <si>
    <t>Cdk5rap3</t>
  </si>
  <si>
    <t>Canx</t>
  </si>
  <si>
    <t>Ptprk</t>
  </si>
  <si>
    <t>Cox20</t>
  </si>
  <si>
    <t>Pnkd</t>
  </si>
  <si>
    <t>Plcg1</t>
  </si>
  <si>
    <t>Dctpp1</t>
  </si>
  <si>
    <t>Decr1</t>
  </si>
  <si>
    <t>Reck</t>
  </si>
  <si>
    <t>Aldh9a1</t>
  </si>
  <si>
    <t>Uso1</t>
  </si>
  <si>
    <t>Eif3j1</t>
  </si>
  <si>
    <t>Nipal1</t>
  </si>
  <si>
    <t>Yipf5</t>
  </si>
  <si>
    <t>L3mbtl3</t>
  </si>
  <si>
    <t>Rhoc</t>
  </si>
  <si>
    <t>Park7</t>
  </si>
  <si>
    <t>Cdc37</t>
  </si>
  <si>
    <t>Tfap4</t>
  </si>
  <si>
    <t>Os9</t>
  </si>
  <si>
    <t>Bbs12</t>
  </si>
  <si>
    <t>Tagln2</t>
  </si>
  <si>
    <t>Smarce1</t>
  </si>
  <si>
    <t>Stt3a</t>
  </si>
  <si>
    <t>Haus3</t>
  </si>
  <si>
    <t>Trim3</t>
  </si>
  <si>
    <t>Exosc5</t>
  </si>
  <si>
    <t>Tnfaip3</t>
  </si>
  <si>
    <t>BC031181</t>
  </si>
  <si>
    <t>Axin2</t>
  </si>
  <si>
    <t>Nphp1</t>
  </si>
  <si>
    <t>Prdx2</t>
  </si>
  <si>
    <t>Tcf7</t>
  </si>
  <si>
    <t>Stard5</t>
  </si>
  <si>
    <t>Mrps34</t>
  </si>
  <si>
    <t>Trp53</t>
  </si>
  <si>
    <t>Med22</t>
  </si>
  <si>
    <t>Hspa13</t>
  </si>
  <si>
    <t>Acsbg1</t>
  </si>
  <si>
    <t>Tns3</t>
  </si>
  <si>
    <t>Lifr</t>
  </si>
  <si>
    <t>Yipf3</t>
  </si>
  <si>
    <t>1810037I17Rik</t>
  </si>
  <si>
    <t>Zbtb45</t>
  </si>
  <si>
    <t>Cox6a1</t>
  </si>
  <si>
    <t>Deaf1</t>
  </si>
  <si>
    <t>Ndufa1</t>
  </si>
  <si>
    <t>Vps72</t>
  </si>
  <si>
    <t>Fam114a2</t>
  </si>
  <si>
    <t>Btbd11</t>
  </si>
  <si>
    <t>Aph1a</t>
  </si>
  <si>
    <t>Atp1b3</t>
  </si>
  <si>
    <t>Tmem248</t>
  </si>
  <si>
    <t>Ctsw</t>
  </si>
  <si>
    <t>Napb</t>
  </si>
  <si>
    <t>Zfp36l2</t>
  </si>
  <si>
    <t>Azi2</t>
  </si>
  <si>
    <t>Kit</t>
  </si>
  <si>
    <t>Trp53i13</t>
  </si>
  <si>
    <t>Cd164</t>
  </si>
  <si>
    <t>Neil1</t>
  </si>
  <si>
    <t>Dbp</t>
  </si>
  <si>
    <t>Ap1ar</t>
  </si>
  <si>
    <t>Erap1</t>
  </si>
  <si>
    <t>Gpaa1</t>
  </si>
  <si>
    <t>Clnk</t>
  </si>
  <si>
    <t>Dut</t>
  </si>
  <si>
    <t>Stx16</t>
  </si>
  <si>
    <t>Gtf2ird1</t>
  </si>
  <si>
    <t>Dynlrb1</t>
  </si>
  <si>
    <t>Tomm20</t>
  </si>
  <si>
    <t>Slc35b3</t>
  </si>
  <si>
    <t>Cox7c</t>
  </si>
  <si>
    <t>Tmed4</t>
  </si>
  <si>
    <t>Mkrn1</t>
  </si>
  <si>
    <t>Ranbp3</t>
  </si>
  <si>
    <t>Acot7</t>
  </si>
  <si>
    <t>Kptn</t>
  </si>
  <si>
    <t>Ost4</t>
  </si>
  <si>
    <t>Eif2a</t>
  </si>
  <si>
    <t>Hmgb1</t>
  </si>
  <si>
    <t>Ppia</t>
  </si>
  <si>
    <t>Gyg</t>
  </si>
  <si>
    <t>Spns1</t>
  </si>
  <si>
    <t>Tigit</t>
  </si>
  <si>
    <t>Ltbp3</t>
  </si>
  <si>
    <t>Crim1</t>
  </si>
  <si>
    <t>Fhl3</t>
  </si>
  <si>
    <t>Fam20b</t>
  </si>
  <si>
    <t>Oas3</t>
  </si>
  <si>
    <t>Ptger2</t>
  </si>
  <si>
    <t>1110032A03Rik</t>
  </si>
  <si>
    <t>Zfp131</t>
  </si>
  <si>
    <t>Slfn8</t>
  </si>
  <si>
    <t>Reep1</t>
  </si>
  <si>
    <t>Mettl7a1</t>
  </si>
  <si>
    <t>Fbxo48</t>
  </si>
  <si>
    <t>Pja2</t>
  </si>
  <si>
    <t>Irf6</t>
  </si>
  <si>
    <t>Nr2c2</t>
  </si>
  <si>
    <t>Syf2</t>
  </si>
  <si>
    <t>Ano8</t>
  </si>
  <si>
    <t>Pip4k2b</t>
  </si>
  <si>
    <t>Rnf167</t>
  </si>
  <si>
    <t>Tmem214</t>
  </si>
  <si>
    <t>Yipf2</t>
  </si>
  <si>
    <t>Nmral1</t>
  </si>
  <si>
    <t>Nipal3</t>
  </si>
  <si>
    <t>Rab36</t>
  </si>
  <si>
    <t>Sgsh</t>
  </si>
  <si>
    <t>Sec22a</t>
  </si>
  <si>
    <t>Senp6</t>
  </si>
  <si>
    <t>Nudt4</t>
  </si>
  <si>
    <t>Cd3e</t>
  </si>
  <si>
    <t>Bcas2</t>
  </si>
  <si>
    <t>Ufc1</t>
  </si>
  <si>
    <t>Rap2b</t>
  </si>
  <si>
    <t>Chchd7</t>
  </si>
  <si>
    <t>Krr1</t>
  </si>
  <si>
    <t>Eid2b</t>
  </si>
  <si>
    <t>Ydjc</t>
  </si>
  <si>
    <t>Ypel2</t>
  </si>
  <si>
    <t>Gab3</t>
  </si>
  <si>
    <t>Eif2ak2</t>
  </si>
  <si>
    <t>Rnf11</t>
  </si>
  <si>
    <t>Mag</t>
  </si>
  <si>
    <t>Atp6v1h</t>
  </si>
  <si>
    <t>Zfp652</t>
  </si>
  <si>
    <t>Tnrc18</t>
  </si>
  <si>
    <t>Zfp740</t>
  </si>
  <si>
    <t>Hsdl2</t>
  </si>
  <si>
    <t>Fyco1</t>
  </si>
  <si>
    <t>Prss22</t>
  </si>
  <si>
    <t>Arl6</t>
  </si>
  <si>
    <t>Tnni2</t>
  </si>
  <si>
    <t>Cdc14b</t>
  </si>
  <si>
    <t>Mgll</t>
  </si>
  <si>
    <t>Klrk1</t>
  </si>
  <si>
    <t>Mrpl24</t>
  </si>
  <si>
    <t>Cib2</t>
  </si>
  <si>
    <t>Espl1</t>
  </si>
  <si>
    <t>Eml2</t>
  </si>
  <si>
    <t>Chmp2a</t>
  </si>
  <si>
    <t>Serinc1</t>
  </si>
  <si>
    <t>Rps27l</t>
  </si>
  <si>
    <t>Vgll4</t>
  </si>
  <si>
    <t>Ergic3</t>
  </si>
  <si>
    <t>Vkorc1</t>
  </si>
  <si>
    <t>Rsph3b</t>
  </si>
  <si>
    <t>U2af1</t>
  </si>
  <si>
    <t>Cln3</t>
  </si>
  <si>
    <t>Krtcap2</t>
  </si>
  <si>
    <t>Dusp6</t>
  </si>
  <si>
    <t>Uqcrq</t>
  </si>
  <si>
    <t>Vps26a</t>
  </si>
  <si>
    <t>Bola1</t>
  </si>
  <si>
    <t>Il12rb1</t>
  </si>
  <si>
    <t>Ankrd13a</t>
  </si>
  <si>
    <t>Dbf4</t>
  </si>
  <si>
    <t>Car2</t>
  </si>
  <si>
    <t>Fth1</t>
  </si>
  <si>
    <t>Poldip2</t>
  </si>
  <si>
    <t>Ndufs2</t>
  </si>
  <si>
    <t>Mbtd1</t>
  </si>
  <si>
    <t>Klhl8</t>
  </si>
  <si>
    <t>Atxn2l</t>
  </si>
  <si>
    <t>Tmbim6</t>
  </si>
  <si>
    <t>Tmem208</t>
  </si>
  <si>
    <t>Dnajb14</t>
  </si>
  <si>
    <t>Dcaf6</t>
  </si>
  <si>
    <t>Chp1</t>
  </si>
  <si>
    <t>Ociad1</t>
  </si>
  <si>
    <t>Esyt2</t>
  </si>
  <si>
    <t>Paip2</t>
  </si>
  <si>
    <t>Anxa4</t>
  </si>
  <si>
    <t>Klrb1c</t>
  </si>
  <si>
    <t>Vcp</t>
  </si>
  <si>
    <t>Tmbim1</t>
  </si>
  <si>
    <t>Sestd1</t>
  </si>
  <si>
    <t>D16Ertd472e</t>
  </si>
  <si>
    <t>Nhsl1</t>
  </si>
  <si>
    <t>Ndufa2</t>
  </si>
  <si>
    <t>Hmg20b</t>
  </si>
  <si>
    <t>Nudt2</t>
  </si>
  <si>
    <t>Mbd2</t>
  </si>
  <si>
    <t>M6pr</t>
  </si>
  <si>
    <t>Gpr108</t>
  </si>
  <si>
    <t>Tsr3</t>
  </si>
  <si>
    <t>Zfp523</t>
  </si>
  <si>
    <t>Wdr13</t>
  </si>
  <si>
    <t>Tbca</t>
  </si>
  <si>
    <t>Slc35f2</t>
  </si>
  <si>
    <t>Capns1</t>
  </si>
  <si>
    <t>Kctd13</t>
  </si>
  <si>
    <t>Qser1</t>
  </si>
  <si>
    <t>Stk4</t>
  </si>
  <si>
    <t>Lamp1</t>
  </si>
  <si>
    <t>Cox4i1</t>
  </si>
  <si>
    <t>Tnfrsf14</t>
  </si>
  <si>
    <t>Zfp512b</t>
  </si>
  <si>
    <t>Kbtbd7</t>
  </si>
  <si>
    <t>Ralbp1</t>
  </si>
  <si>
    <t>Zyx</t>
  </si>
  <si>
    <t>Kctd2</t>
  </si>
  <si>
    <t>Spag5</t>
  </si>
  <si>
    <t>Klhdc9</t>
  </si>
  <si>
    <t>Ndufb9</t>
  </si>
  <si>
    <t>Srp19</t>
  </si>
  <si>
    <t>Pgls</t>
  </si>
  <si>
    <t>Rragc</t>
  </si>
  <si>
    <t>Med21</t>
  </si>
  <si>
    <t>Wdr45</t>
  </si>
  <si>
    <t>N4bp3</t>
  </si>
  <si>
    <t>Slc29a3</t>
  </si>
  <si>
    <t>Klhl7</t>
  </si>
  <si>
    <t>Ghitm</t>
  </si>
  <si>
    <t>Mrpl32</t>
  </si>
  <si>
    <t>Clcn6</t>
  </si>
  <si>
    <t>Tmem186</t>
  </si>
  <si>
    <t>Casp3</t>
  </si>
  <si>
    <t>Klrb1f</t>
  </si>
  <si>
    <t>Slc9a3r1</t>
  </si>
  <si>
    <t>Ttc7</t>
  </si>
  <si>
    <t>Kdm1a</t>
  </si>
  <si>
    <t>Zfp768</t>
  </si>
  <si>
    <t>Lca5</t>
  </si>
  <si>
    <t>Dnajb13</t>
  </si>
  <si>
    <t>Plac8</t>
  </si>
  <si>
    <t>Slc35b1</t>
  </si>
  <si>
    <t>Grik5</t>
  </si>
  <si>
    <t>Pkd1</t>
  </si>
  <si>
    <t>Rap1a</t>
  </si>
  <si>
    <t>Naa20</t>
  </si>
  <si>
    <t>Lrrc56</t>
  </si>
  <si>
    <t>Ppp2ca</t>
  </si>
  <si>
    <t>Stk16</t>
  </si>
  <si>
    <t>Slirp</t>
  </si>
  <si>
    <t>Phkb</t>
  </si>
  <si>
    <t>Fbrs</t>
  </si>
  <si>
    <t>Cdk19</t>
  </si>
  <si>
    <t>Map4k4</t>
  </si>
  <si>
    <t>Slc38a10</t>
  </si>
  <si>
    <t>Plekhf1</t>
  </si>
  <si>
    <t>Calu</t>
  </si>
  <si>
    <t>Lmo4</t>
  </si>
  <si>
    <t>Kctd12</t>
  </si>
  <si>
    <t>Ttc13</t>
  </si>
  <si>
    <t>Larp1</t>
  </si>
  <si>
    <t>B2m</t>
  </si>
  <si>
    <t>Lrrc47</t>
  </si>
  <si>
    <t>Dusp28</t>
  </si>
  <si>
    <t>Lage3</t>
  </si>
  <si>
    <t>Ankub1</t>
  </si>
  <si>
    <t>4933427D14Rik</t>
  </si>
  <si>
    <t>Phf2</t>
  </si>
  <si>
    <t>Irak1bp1</t>
  </si>
  <si>
    <t>Med14</t>
  </si>
  <si>
    <t>Nagk</t>
  </si>
  <si>
    <t>Rpn2</t>
  </si>
  <si>
    <t>Ggh</t>
  </si>
  <si>
    <t>Nub1</t>
  </si>
  <si>
    <t>Tada1</t>
  </si>
  <si>
    <t>Vamp1</t>
  </si>
  <si>
    <t>Ngly1</t>
  </si>
  <si>
    <t>Nxf1</t>
  </si>
  <si>
    <t>Psph</t>
  </si>
  <si>
    <t>Chmp1b</t>
  </si>
  <si>
    <t>Pigv</t>
  </si>
  <si>
    <t>Neil2</t>
  </si>
  <si>
    <t>Traf6</t>
  </si>
  <si>
    <t>Samd3</t>
  </si>
  <si>
    <t>Herpud1</t>
  </si>
  <si>
    <t>Vps35</t>
  </si>
  <si>
    <t>Dhrs13</t>
  </si>
  <si>
    <t>Atxn7l3b</t>
  </si>
  <si>
    <t>Slc16a13</t>
  </si>
  <si>
    <t>Anxa9</t>
  </si>
  <si>
    <t>Btd</t>
  </si>
  <si>
    <t>Pkib</t>
  </si>
  <si>
    <t>B9d2</t>
  </si>
  <si>
    <t>Spop</t>
  </si>
  <si>
    <t>Mecr</t>
  </si>
  <si>
    <t>Hbp1</t>
  </si>
  <si>
    <t>Cyp51</t>
  </si>
  <si>
    <t>Polr2g</t>
  </si>
  <si>
    <t>Tdrd3</t>
  </si>
  <si>
    <t>Rrm2b</t>
  </si>
  <si>
    <t>Lyrm4</t>
  </si>
  <si>
    <t>Accs</t>
  </si>
  <si>
    <t>Usp30</t>
  </si>
  <si>
    <t>Eif4enif1</t>
  </si>
  <si>
    <t>Ift122</t>
  </si>
  <si>
    <t>Tob1</t>
  </si>
  <si>
    <t>Tpp1</t>
  </si>
  <si>
    <t>Stard4</t>
  </si>
  <si>
    <t>Mpzl3</t>
  </si>
  <si>
    <t>Zfp280c</t>
  </si>
  <si>
    <t>Ckap5</t>
  </si>
  <si>
    <t>Zfp90</t>
  </si>
  <si>
    <t>Tnfsfm13</t>
  </si>
  <si>
    <t>Ang</t>
  </si>
  <si>
    <t>Sh3bp5l</t>
  </si>
  <si>
    <t>Mrpl9</t>
  </si>
  <si>
    <t>Ly9</t>
  </si>
  <si>
    <t>Glod4</t>
  </si>
  <si>
    <t>Myof</t>
  </si>
  <si>
    <t>Ndufa3</t>
  </si>
  <si>
    <t>Pop5</t>
  </si>
  <si>
    <t>Megf9</t>
  </si>
  <si>
    <t>Msl3</t>
  </si>
  <si>
    <t>Sdhd</t>
  </si>
  <si>
    <t>Foxk2</t>
  </si>
  <si>
    <t>Rnf103</t>
  </si>
  <si>
    <t>Crtap</t>
  </si>
  <si>
    <t>Pmm2</t>
  </si>
  <si>
    <t>Jagn1</t>
  </si>
  <si>
    <t>Sun2</t>
  </si>
  <si>
    <t>Ankrd50</t>
  </si>
  <si>
    <t>Rab5a</t>
  </si>
  <si>
    <t>Bicd1</t>
  </si>
  <si>
    <t>Ndufs4</t>
  </si>
  <si>
    <t>Srp72</t>
  </si>
  <si>
    <t>Csnk1g2</t>
  </si>
  <si>
    <t>Golt1b</t>
  </si>
  <si>
    <t>Apoo</t>
  </si>
  <si>
    <t>Gspt1</t>
  </si>
  <si>
    <t>Pafah2</t>
  </si>
  <si>
    <t>Pds5b</t>
  </si>
  <si>
    <t>Scel</t>
  </si>
  <si>
    <t>Fam216a</t>
  </si>
  <si>
    <t>Rangrf</t>
  </si>
  <si>
    <t>Gng12</t>
  </si>
  <si>
    <t>9530068E07Rik</t>
  </si>
  <si>
    <t>Ifitm2</t>
  </si>
  <si>
    <t>Slc25a51</t>
  </si>
  <si>
    <t>Spry1</t>
  </si>
  <si>
    <t>Bcl2l2</t>
  </si>
  <si>
    <t>Pea15a</t>
  </si>
  <si>
    <t>Copb1</t>
  </si>
  <si>
    <t>Atp6v1c1</t>
  </si>
  <si>
    <t>Pik3ip1</t>
  </si>
  <si>
    <t>Dok2</t>
  </si>
  <si>
    <t>Fkbp1a</t>
  </si>
  <si>
    <t>Rgs1</t>
  </si>
  <si>
    <t>Sppl2b</t>
  </si>
  <si>
    <t>Hcfc1r1</t>
  </si>
  <si>
    <t>Acad9</t>
  </si>
  <si>
    <t>E2f6</t>
  </si>
  <si>
    <t>Sec13</t>
  </si>
  <si>
    <t>Magt1</t>
  </si>
  <si>
    <t>Tmtc3</t>
  </si>
  <si>
    <t>Top1</t>
  </si>
  <si>
    <t>4930453N24Rik</t>
  </si>
  <si>
    <t>Dhrs7</t>
  </si>
  <si>
    <t>Dnajc19</t>
  </si>
  <si>
    <t>Sf3b5</t>
  </si>
  <si>
    <t>Blzf1</t>
  </si>
  <si>
    <t>Ampd3</t>
  </si>
  <si>
    <t>Gbp9</t>
  </si>
  <si>
    <t>Ppfibp1</t>
  </si>
  <si>
    <t>Psmb6</t>
  </si>
  <si>
    <t>Mrpl13</t>
  </si>
  <si>
    <t>Zfp260</t>
  </si>
  <si>
    <t>Atox1</t>
  </si>
  <si>
    <t>Zfp518b</t>
  </si>
  <si>
    <t>Mrps26</t>
  </si>
  <si>
    <t>Tbc1d2</t>
  </si>
  <si>
    <t>Galnt3</t>
  </si>
  <si>
    <t>Ttc7b</t>
  </si>
  <si>
    <t>Ndufb11</t>
  </si>
  <si>
    <t>Polr2m</t>
  </si>
  <si>
    <t>Dcun1d4</t>
  </si>
  <si>
    <t>Pnrc1</t>
  </si>
  <si>
    <t>Chchd2</t>
  </si>
  <si>
    <t>Dad1</t>
  </si>
  <si>
    <t>Vmac</t>
  </si>
  <si>
    <t>Snap23</t>
  </si>
  <si>
    <t>Tsn</t>
  </si>
  <si>
    <t>Xrcc1</t>
  </si>
  <si>
    <t>Axl</t>
  </si>
  <si>
    <t>Gnptg</t>
  </si>
  <si>
    <t>Clcn7</t>
  </si>
  <si>
    <t>Rab37</t>
  </si>
  <si>
    <t>Nudt3</t>
  </si>
  <si>
    <t>Mfap3l</t>
  </si>
  <si>
    <t>Cwc15</t>
  </si>
  <si>
    <t>Tmem161a</t>
  </si>
  <si>
    <t>Nfyb</t>
  </si>
  <si>
    <t>Nacc1</t>
  </si>
  <si>
    <t>Coq2</t>
  </si>
  <si>
    <t>Hsbp1</t>
  </si>
  <si>
    <t>Aplp2</t>
  </si>
  <si>
    <t>6030458C11Rik</t>
  </si>
  <si>
    <t>Ampd2</t>
  </si>
  <si>
    <t>Pvr</t>
  </si>
  <si>
    <t>Hes7</t>
  </si>
  <si>
    <t>Scfd1</t>
  </si>
  <si>
    <t>Dlg4</t>
  </si>
  <si>
    <t>Secisbp2l</t>
  </si>
  <si>
    <t>Zfp760</t>
  </si>
  <si>
    <t>Cox7b</t>
  </si>
  <si>
    <t>Ncapd3</t>
  </si>
  <si>
    <t>Mrps33</t>
  </si>
  <si>
    <t>Pdxk</t>
  </si>
  <si>
    <t>Cir1</t>
  </si>
  <si>
    <t>Lamtor1</t>
  </si>
  <si>
    <t>Ccdc97</t>
  </si>
  <si>
    <t>Cand1</t>
  </si>
  <si>
    <t>Pitpnb</t>
  </si>
  <si>
    <t>Rcn2</t>
  </si>
  <si>
    <t>Stard10</t>
  </si>
  <si>
    <t>Ptpn14</t>
  </si>
  <si>
    <t>Fbxo4</t>
  </si>
  <si>
    <t>Bfsp1</t>
  </si>
  <si>
    <t>Gadd45g</t>
  </si>
  <si>
    <t>Plekhm1</t>
  </si>
  <si>
    <t>Lmbrd1</t>
  </si>
  <si>
    <t>Susd3</t>
  </si>
  <si>
    <t>Rhbdf1</t>
  </si>
  <si>
    <t>Heg1</t>
  </si>
  <si>
    <t>Epb41</t>
  </si>
  <si>
    <t>Ggct</t>
  </si>
  <si>
    <t>Fcgr2b</t>
  </si>
  <si>
    <t>Efna1</t>
  </si>
  <si>
    <t>Kcnj1</t>
  </si>
  <si>
    <t>Bin1</t>
  </si>
  <si>
    <t>Mif4gd</t>
  </si>
  <si>
    <t>Pdlim7</t>
  </si>
  <si>
    <t>Tbx21</t>
  </si>
  <si>
    <t>Gm49368</t>
  </si>
  <si>
    <t>Cd38</t>
  </si>
  <si>
    <t>Tmem101</t>
  </si>
  <si>
    <t>Cnr2</t>
  </si>
  <si>
    <t>Asnsd1</t>
  </si>
  <si>
    <t>Itgam</t>
  </si>
  <si>
    <t>Gm7879</t>
  </si>
  <si>
    <t>Sypl</t>
  </si>
  <si>
    <t>Naaa</t>
  </si>
  <si>
    <t>Ms4a4c</t>
  </si>
  <si>
    <t>Ctdp1</t>
  </si>
  <si>
    <t>Nlrc4</t>
  </si>
  <si>
    <t>Zfp94</t>
  </si>
  <si>
    <t>Pmf1</t>
  </si>
  <si>
    <t>Invs</t>
  </si>
  <si>
    <t>Irak3</t>
  </si>
  <si>
    <t>Slc7a1</t>
  </si>
  <si>
    <t>Acp5</t>
  </si>
  <si>
    <t>Grap2</t>
  </si>
  <si>
    <t>Fig4</t>
  </si>
  <si>
    <t>Foxp4</t>
  </si>
  <si>
    <t>Dexi</t>
  </si>
  <si>
    <t>Snx2</t>
  </si>
  <si>
    <t>Pik3c2b</t>
  </si>
  <si>
    <t>Ahcyl1</t>
  </si>
  <si>
    <t>Arap1</t>
  </si>
  <si>
    <t>Cdhr2</t>
  </si>
  <si>
    <t>Syt11</t>
  </si>
  <si>
    <t>Daglb</t>
  </si>
  <si>
    <t>Dclk2</t>
  </si>
  <si>
    <t>Ube2d2a</t>
  </si>
  <si>
    <t>Pxdc1</t>
  </si>
  <si>
    <t>Ppp3cc</t>
  </si>
  <si>
    <t>Arid3b</t>
  </si>
  <si>
    <t>Ankrd37</t>
  </si>
  <si>
    <t>Slc2a1</t>
  </si>
  <si>
    <t>H2-DMb2</t>
  </si>
  <si>
    <t>Ublcp1</t>
  </si>
  <si>
    <t>Hcls1</t>
  </si>
  <si>
    <t>Chst10</t>
  </si>
  <si>
    <t>Mpg</t>
  </si>
  <si>
    <t>Cd81</t>
  </si>
  <si>
    <t>Tmprss13</t>
  </si>
  <si>
    <t>Snx8</t>
  </si>
  <si>
    <t>Stt3b</t>
  </si>
  <si>
    <t>Fuca1</t>
  </si>
  <si>
    <t>1110059E24Rik</t>
  </si>
  <si>
    <t>Tmem168</t>
  </si>
  <si>
    <t>Cd40</t>
  </si>
  <si>
    <t>Rmi1</t>
  </si>
  <si>
    <t>Tomm34</t>
  </si>
  <si>
    <t>Ablim1</t>
  </si>
  <si>
    <t>Wipf1</t>
  </si>
  <si>
    <t>Acss1</t>
  </si>
  <si>
    <t>St6galnac3</t>
  </si>
  <si>
    <t>Car13</t>
  </si>
  <si>
    <t>Stap1</t>
  </si>
  <si>
    <t>Plk2</t>
  </si>
  <si>
    <t>Zfp318</t>
  </si>
  <si>
    <t>B3gnt5</t>
  </si>
  <si>
    <t>Crat</t>
  </si>
  <si>
    <t>Psmc3ip</t>
  </si>
  <si>
    <t>Gemin7</t>
  </si>
  <si>
    <t>Wdr47</t>
  </si>
  <si>
    <t>Rassf3</t>
  </si>
  <si>
    <t>Sdhaf2</t>
  </si>
  <si>
    <t>Pde8a</t>
  </si>
  <si>
    <t>Crip3</t>
  </si>
  <si>
    <t>Suclg2</t>
  </si>
  <si>
    <t>Mical1</t>
  </si>
  <si>
    <t>Slc34a1</t>
  </si>
  <si>
    <t>Lax1</t>
  </si>
  <si>
    <t>Btla</t>
  </si>
  <si>
    <t>Trio</t>
  </si>
  <si>
    <t>Cdk5r1</t>
  </si>
  <si>
    <t>Lgmn</t>
  </si>
  <si>
    <t>Map2k1</t>
  </si>
  <si>
    <t>Snap29</t>
  </si>
  <si>
    <t>Capg</t>
  </si>
  <si>
    <t>Rhof</t>
  </si>
  <si>
    <t>Wdr44</t>
  </si>
  <si>
    <t>Rnf145</t>
  </si>
  <si>
    <t>Hspb11</t>
  </si>
  <si>
    <t>Trak1</t>
  </si>
  <si>
    <t>Fkbp11</t>
  </si>
  <si>
    <t>Nrbp1</t>
  </si>
  <si>
    <t>Fam204a</t>
  </si>
  <si>
    <t>Cryzl1</t>
  </si>
  <si>
    <t>Dok3</t>
  </si>
  <si>
    <t>Pls1</t>
  </si>
  <si>
    <t>Stk11ip</t>
  </si>
  <si>
    <t>Klf3</t>
  </si>
  <si>
    <t>Msn</t>
  </si>
  <si>
    <t>Arhgef12</t>
  </si>
  <si>
    <t>Marcksl1</t>
  </si>
  <si>
    <t>Armc9</t>
  </si>
  <si>
    <t>Cdt1</t>
  </si>
  <si>
    <t>Fcrl1</t>
  </si>
  <si>
    <t>Aida</t>
  </si>
  <si>
    <t>Scn4a</t>
  </si>
  <si>
    <t>Cd79b</t>
  </si>
  <si>
    <t>E2f2</t>
  </si>
  <si>
    <t>Ahdc1</t>
  </si>
  <si>
    <t>Tcf3</t>
  </si>
  <si>
    <t>Csnk1g3</t>
  </si>
  <si>
    <t>Sertad1</t>
  </si>
  <si>
    <t>Atf6</t>
  </si>
  <si>
    <t>Acbd4</t>
  </si>
  <si>
    <t>Nrbf2</t>
  </si>
  <si>
    <t>Yeats4</t>
  </si>
  <si>
    <t>Coq10b</t>
  </si>
  <si>
    <t>Bend5</t>
  </si>
  <si>
    <t>Traf3ip3</t>
  </si>
  <si>
    <t>Plekhj1</t>
  </si>
  <si>
    <t>Cd52</t>
  </si>
  <si>
    <t>Nfat5</t>
  </si>
  <si>
    <t>Cxcr4</t>
  </si>
  <si>
    <t>Edaradd</t>
  </si>
  <si>
    <t>Phf11a</t>
  </si>
  <si>
    <t>Ccdc50</t>
  </si>
  <si>
    <t>Cd84</t>
  </si>
  <si>
    <t>Tbc1d1</t>
  </si>
  <si>
    <t>Cep120</t>
  </si>
  <si>
    <t>Ap1m2</t>
  </si>
  <si>
    <t>Ift27</t>
  </si>
  <si>
    <t>Ap1s2</t>
  </si>
  <si>
    <t>Il10ra</t>
  </si>
  <si>
    <t>Wdr26</t>
  </si>
  <si>
    <t>Phf11b</t>
  </si>
  <si>
    <t>Slc20a2</t>
  </si>
  <si>
    <t>Arl4d</t>
  </si>
  <si>
    <t>Sfxn5</t>
  </si>
  <si>
    <t>Vrk1</t>
  </si>
  <si>
    <t>Sema5a</t>
  </si>
  <si>
    <t>Trappc2</t>
  </si>
  <si>
    <t>Trappc6b</t>
  </si>
  <si>
    <t>Arf6</t>
  </si>
  <si>
    <t>Ncf2</t>
  </si>
  <si>
    <t>Ppfibp2</t>
  </si>
  <si>
    <t>Nudt15</t>
  </si>
  <si>
    <t>Erp27</t>
  </si>
  <si>
    <t>Rpl22l1</t>
  </si>
  <si>
    <t>Gpr174</t>
  </si>
  <si>
    <t>Zdhhc18</t>
  </si>
  <si>
    <t>Elmo2</t>
  </si>
  <si>
    <t>Gngt2</t>
  </si>
  <si>
    <t>Ppil1</t>
  </si>
  <si>
    <t>Lrrc8d</t>
  </si>
  <si>
    <t>Rasgef1b</t>
  </si>
  <si>
    <t>Chrna9</t>
  </si>
  <si>
    <t>Dgkd</t>
  </si>
  <si>
    <t>Ier2</t>
  </si>
  <si>
    <t>BC028528</t>
  </si>
  <si>
    <t>Flna</t>
  </si>
  <si>
    <t>Evl</t>
  </si>
  <si>
    <t>Nfu1</t>
  </si>
  <si>
    <t>Pld3</t>
  </si>
  <si>
    <t>Traf5</t>
  </si>
  <si>
    <t>Kif9</t>
  </si>
  <si>
    <t>Gns</t>
  </si>
  <si>
    <t>Polg</t>
  </si>
  <si>
    <t>Mknk2</t>
  </si>
  <si>
    <t>Pggt1b</t>
  </si>
  <si>
    <t>Gpr65</t>
  </si>
  <si>
    <t>Slc23a1</t>
  </si>
  <si>
    <t>Aldh2</t>
  </si>
  <si>
    <t>Slamf6</t>
  </si>
  <si>
    <t>Smap2</t>
  </si>
  <si>
    <t>Rbm3</t>
  </si>
  <si>
    <t>Irf2bpl</t>
  </si>
  <si>
    <t>Zfp507</t>
  </si>
  <si>
    <t>Fam104a</t>
  </si>
  <si>
    <t>Trib2</t>
  </si>
  <si>
    <t>Cerk</t>
  </si>
  <si>
    <t>Haus5</t>
  </si>
  <si>
    <t>Fdxacb1</t>
  </si>
  <si>
    <t>Scml4</t>
  </si>
  <si>
    <t>Rabep1</t>
  </si>
  <si>
    <t>Hs3st1</t>
  </si>
  <si>
    <t>Srsf11</t>
  </si>
  <si>
    <t>Trim59</t>
  </si>
  <si>
    <t>Def6</t>
  </si>
  <si>
    <t>BC004004</t>
  </si>
  <si>
    <t>Rab43</t>
  </si>
  <si>
    <t>Phyh</t>
  </si>
  <si>
    <t>Pogk</t>
  </si>
  <si>
    <t>Psen2</t>
  </si>
  <si>
    <t>Rhob</t>
  </si>
  <si>
    <t>Zbtb46</t>
  </si>
  <si>
    <t>Snn</t>
  </si>
  <si>
    <t>Rras</t>
  </si>
  <si>
    <t>Fh1</t>
  </si>
  <si>
    <t>Trim7</t>
  </si>
  <si>
    <t>Sh3glb1</t>
  </si>
  <si>
    <t>Ppp3r1</t>
  </si>
  <si>
    <t>Pmaip1</t>
  </si>
  <si>
    <t>Zscan18</t>
  </si>
  <si>
    <t>Crlf3</t>
  </si>
  <si>
    <t>Dnajc9</t>
  </si>
  <si>
    <t>Pgap1</t>
  </si>
  <si>
    <t>Aff4</t>
  </si>
  <si>
    <t>Icam2</t>
  </si>
  <si>
    <t>Il2rg</t>
  </si>
  <si>
    <t>Trim46</t>
  </si>
  <si>
    <t>Cisd2</t>
  </si>
  <si>
    <t>Hdac1</t>
  </si>
  <si>
    <t>Ddx41</t>
  </si>
  <si>
    <t>Fam114a1</t>
  </si>
  <si>
    <t>Arpc1b</t>
  </si>
  <si>
    <t>Sertad2</t>
  </si>
  <si>
    <t>Fam167a</t>
  </si>
  <si>
    <t>Tmf1</t>
  </si>
  <si>
    <t>Icosl</t>
  </si>
  <si>
    <t>Smad7</t>
  </si>
  <si>
    <t>Smagp</t>
  </si>
  <si>
    <t>Coro1a</t>
  </si>
  <si>
    <t>Sipa1</t>
  </si>
  <si>
    <t>Fam43a</t>
  </si>
  <si>
    <t>Tfam</t>
  </si>
  <si>
    <t>Ift140</t>
  </si>
  <si>
    <t>Trub2</t>
  </si>
  <si>
    <t>Slc1a5</t>
  </si>
  <si>
    <t>Ncstn</t>
  </si>
  <si>
    <t>Trip10</t>
  </si>
  <si>
    <t>Tspan14</t>
  </si>
  <si>
    <t>Lrrc42</t>
  </si>
  <si>
    <t>Sash3</t>
  </si>
  <si>
    <t>Hspa14</t>
  </si>
  <si>
    <t>Mtmr4</t>
  </si>
  <si>
    <t>Ift172</t>
  </si>
  <si>
    <t>Csrnp1</t>
  </si>
  <si>
    <t>Zfp580</t>
  </si>
  <si>
    <t>Fam160a2</t>
  </si>
  <si>
    <t>Fam76b</t>
  </si>
  <si>
    <t>Ulk3</t>
  </si>
  <si>
    <t>Sdc3</t>
  </si>
  <si>
    <t>Rfx5</t>
  </si>
  <si>
    <t>Vat1</t>
  </si>
  <si>
    <t>Map3k9</t>
  </si>
  <si>
    <t>Map4k5</t>
  </si>
  <si>
    <t>P2ry10</t>
  </si>
  <si>
    <t>Fam91a1</t>
  </si>
  <si>
    <t>Cd55</t>
  </si>
  <si>
    <t>1700016K19Rik</t>
  </si>
  <si>
    <t>Mettl23</t>
  </si>
  <si>
    <t>Chfr</t>
  </si>
  <si>
    <t>Ganc</t>
  </si>
  <si>
    <t>Rpain</t>
  </si>
  <si>
    <t>Slc17a9</t>
  </si>
  <si>
    <t>Zfp296</t>
  </si>
  <si>
    <t>Mzb1</t>
  </si>
  <si>
    <t>Polm</t>
  </si>
  <si>
    <t>Bdh1</t>
  </si>
  <si>
    <t>Cutc</t>
  </si>
  <si>
    <t>Atg16l2</t>
  </si>
  <si>
    <t>Il4ra</t>
  </si>
  <si>
    <t>Tsnaxip1</t>
  </si>
  <si>
    <t>Dock11</t>
  </si>
  <si>
    <t>Sptan1</t>
  </si>
  <si>
    <t>Cyb5r3</t>
  </si>
  <si>
    <t>Syne3</t>
  </si>
  <si>
    <t>Mef2d</t>
  </si>
  <si>
    <t>Osgepl1</t>
  </si>
  <si>
    <t>Btk</t>
  </si>
  <si>
    <t>Mcat</t>
  </si>
  <si>
    <t>Stradb</t>
  </si>
  <si>
    <t>Zfp688</t>
  </si>
  <si>
    <t>Nipa2</t>
  </si>
  <si>
    <t>Fcrla</t>
  </si>
  <si>
    <t>Spi1</t>
  </si>
  <si>
    <t>Rabgef1</t>
  </si>
  <si>
    <t>Nipsnap3b</t>
  </si>
  <si>
    <t>Arl2</t>
  </si>
  <si>
    <t>Phf20</t>
  </si>
  <si>
    <t>Pdrg1</t>
  </si>
  <si>
    <t>Gcnt1</t>
  </si>
  <si>
    <t>Piezo1</t>
  </si>
  <si>
    <t>Fgd2</t>
  </si>
  <si>
    <t>Sh3pxd2a</t>
  </si>
  <si>
    <t>Akap8l</t>
  </si>
  <si>
    <t>Ogdh</t>
  </si>
  <si>
    <t>Ahctf1</t>
  </si>
  <si>
    <t>Rps27rt</t>
  </si>
  <si>
    <t>Stat4</t>
  </si>
  <si>
    <t>Lonrf1</t>
  </si>
  <si>
    <t>Slc35f5</t>
  </si>
  <si>
    <t>Dffb</t>
  </si>
  <si>
    <t>Eno1</t>
  </si>
  <si>
    <t>4930503L19Rik</t>
  </si>
  <si>
    <t>Ppm1k</t>
  </si>
  <si>
    <t>Kras</t>
  </si>
  <si>
    <t>Mtch2</t>
  </si>
  <si>
    <t>Casp2</t>
  </si>
  <si>
    <t>Tlr4</t>
  </si>
  <si>
    <t>H2-DMb1</t>
  </si>
  <si>
    <t>Tec</t>
  </si>
  <si>
    <t>Poc1b</t>
  </si>
  <si>
    <t>Dusp10</t>
  </si>
  <si>
    <t>Insig2</t>
  </si>
  <si>
    <t>Eif3i</t>
  </si>
  <si>
    <t>Bcl10</t>
  </si>
  <si>
    <t>Phf23</t>
  </si>
  <si>
    <t>Pim1</t>
  </si>
  <si>
    <t>Rfk</t>
  </si>
  <si>
    <t>Aldh16a1</t>
  </si>
  <si>
    <t>Mid1ip1</t>
  </si>
  <si>
    <t>Xpnpep1</t>
  </si>
  <si>
    <t>Cklf</t>
  </si>
  <si>
    <t>Plekho1</t>
  </si>
  <si>
    <t>Grpel2</t>
  </si>
  <si>
    <t>Ube2k</t>
  </si>
  <si>
    <t>Pld4</t>
  </si>
  <si>
    <t>Trpm4</t>
  </si>
  <si>
    <t>Angel2</t>
  </si>
  <si>
    <t>Spice1</t>
  </si>
  <si>
    <t>Zfp597</t>
  </si>
  <si>
    <t>Itgae</t>
  </si>
  <si>
    <t>Cacna2d4</t>
  </si>
  <si>
    <t>Limd1</t>
  </si>
  <si>
    <t>Ndc80</t>
  </si>
  <si>
    <t>Bcl9l</t>
  </si>
  <si>
    <t>Zfand5</t>
  </si>
  <si>
    <t>Usp28</t>
  </si>
  <si>
    <t>Tpst2</t>
  </si>
  <si>
    <t>Sh3bgrl3</t>
  </si>
  <si>
    <t>Eef1g</t>
  </si>
  <si>
    <t>Tor1aip1</t>
  </si>
  <si>
    <t>Smpd1</t>
  </si>
  <si>
    <t>Ppp1r12c</t>
  </si>
  <si>
    <t>Hepacam2</t>
  </si>
  <si>
    <t>D11Wsu47e</t>
  </si>
  <si>
    <t>P2rx4</t>
  </si>
  <si>
    <t>Slc12a6</t>
  </si>
  <si>
    <t>Tuba1a</t>
  </si>
  <si>
    <t>Dip2b</t>
  </si>
  <si>
    <t>Clta</t>
  </si>
  <si>
    <t>1700030K09Rik</t>
  </si>
  <si>
    <t>Tead2</t>
  </si>
  <si>
    <t>Slc50a1</t>
  </si>
  <si>
    <t>Snx30</t>
  </si>
  <si>
    <t>Fgd3</t>
  </si>
  <si>
    <t>Tpr</t>
  </si>
  <si>
    <t>Sergef</t>
  </si>
  <si>
    <t>Uhmk1</t>
  </si>
  <si>
    <t>Ltv1</t>
  </si>
  <si>
    <t>A130010J15Rik</t>
  </si>
  <si>
    <t>Tmem123</t>
  </si>
  <si>
    <t>Ddx54</t>
  </si>
  <si>
    <t>Xrcc5</t>
  </si>
  <si>
    <t>Hes1</t>
  </si>
  <si>
    <t>Uchl3</t>
  </si>
  <si>
    <t>Pafah1b1</t>
  </si>
  <si>
    <t>Lfng</t>
  </si>
  <si>
    <t>Nab2</t>
  </si>
  <si>
    <t>Gga2</t>
  </si>
  <si>
    <t>Aprt</t>
  </si>
  <si>
    <t>Pcmt1</t>
  </si>
  <si>
    <t>Ldlrap1</t>
  </si>
  <si>
    <t>Trak2</t>
  </si>
  <si>
    <t>Fosb</t>
  </si>
  <si>
    <t>Trnau1ap</t>
  </si>
  <si>
    <t>Hexb</t>
  </si>
  <si>
    <t>Dhrs1</t>
  </si>
  <si>
    <t>Genes that were DE_UP in Stat3 K658N/K658N relative to Stat3 +/+ CD21LO B cells [AND] pSTAT3-bound in BCR-stimulated human peripheral naïve B cells in Lu et al. 2019.</t>
  </si>
  <si>
    <t>Genes that were DE_DOWN in Stat3 K658N/K658N relative to Stat3 +/+ CD21LO B cells [AND] pSTAT3-bound in BCR-stimulated human peripheral naïve B cells in Lu et al. 2019.</t>
  </si>
  <si>
    <t>Abl2</t>
  </si>
  <si>
    <t>Acadm</t>
  </si>
  <si>
    <t>Actr3b</t>
  </si>
  <si>
    <t>Gatm</t>
  </si>
  <si>
    <t>Gm14548</t>
  </si>
  <si>
    <t>Gm15448</t>
  </si>
  <si>
    <t>Gtdc1</t>
  </si>
  <si>
    <t>Itga2</t>
  </si>
  <si>
    <t>Kctd1</t>
  </si>
  <si>
    <t>Kif1b</t>
  </si>
  <si>
    <t>Lilra6</t>
  </si>
  <si>
    <t>Lnx2</t>
  </si>
  <si>
    <t>Metap1d</t>
  </si>
  <si>
    <t>Muc1</t>
  </si>
  <si>
    <t>Osbpl9</t>
  </si>
  <si>
    <t>Pard3b</t>
  </si>
  <si>
    <t>Rapgef4</t>
  </si>
  <si>
    <t>Rgs13</t>
  </si>
  <si>
    <t>Shank2</t>
  </si>
  <si>
    <t>Smg1</t>
  </si>
  <si>
    <t>Socs3</t>
  </si>
  <si>
    <t>Stk38</t>
  </si>
  <si>
    <t>Stx3</t>
  </si>
  <si>
    <t>Thsd7a</t>
  </si>
  <si>
    <t>Tmeff1</t>
  </si>
  <si>
    <t>Tpst1</t>
  </si>
  <si>
    <t>Unc119b</t>
  </si>
  <si>
    <t>Ppm1h</t>
  </si>
  <si>
    <t>Net1</t>
  </si>
  <si>
    <t>Ctnna1</t>
  </si>
  <si>
    <t>Zfhx3</t>
  </si>
  <si>
    <t>Mras</t>
  </si>
  <si>
    <t>Tanc1</t>
  </si>
  <si>
    <t>Gabarapl2</t>
  </si>
  <si>
    <t>Pde5a</t>
  </si>
  <si>
    <t>Fbxl13</t>
  </si>
  <si>
    <t>Robo2</t>
  </si>
  <si>
    <t>Arhgap29</t>
  </si>
  <si>
    <t>Cdh1</t>
  </si>
  <si>
    <t>Fnip2</t>
  </si>
  <si>
    <t>Sec24d</t>
  </si>
  <si>
    <t>Triqk</t>
  </si>
  <si>
    <t>Slc8a1</t>
  </si>
  <si>
    <t>Negr1</t>
  </si>
  <si>
    <t>Ccdc38</t>
  </si>
  <si>
    <t>Tmem184b</t>
  </si>
  <si>
    <t>Stox2</t>
  </si>
  <si>
    <t>Mrps6</t>
  </si>
  <si>
    <t>Pard3</t>
  </si>
  <si>
    <t>Mitf</t>
  </si>
  <si>
    <t>Cd8a</t>
  </si>
  <si>
    <t>Tgfbr3</t>
  </si>
  <si>
    <t>Angpt1</t>
  </si>
  <si>
    <t>Stk38l</t>
  </si>
  <si>
    <t>Gnai1</t>
  </si>
  <si>
    <t>Rundc3b</t>
  </si>
  <si>
    <t>Celf4</t>
  </si>
  <si>
    <t>Rpgrip1</t>
  </si>
  <si>
    <t>Tmtc1</t>
  </si>
  <si>
    <t>Ezh2</t>
  </si>
  <si>
    <t>Mapk9</t>
  </si>
  <si>
    <t>Foxm1</t>
  </si>
  <si>
    <t>Eya1</t>
  </si>
  <si>
    <t>Nrxn1</t>
  </si>
  <si>
    <t>Ankrd55</t>
  </si>
  <si>
    <t>Lef1</t>
  </si>
  <si>
    <t>Upp2</t>
  </si>
  <si>
    <t>Wdfy3</t>
  </si>
  <si>
    <t>Rora</t>
  </si>
  <si>
    <t>Atp6ap2</t>
  </si>
  <si>
    <t>Abcg3</t>
  </si>
  <si>
    <t>Stx6</t>
  </si>
  <si>
    <t>Dnajb6</t>
  </si>
  <si>
    <t>Rad54l2</t>
  </si>
  <si>
    <t>Arl3</t>
  </si>
  <si>
    <t>Eya2</t>
  </si>
  <si>
    <t>Ext1</t>
  </si>
  <si>
    <t>Tfdp2</t>
  </si>
  <si>
    <t>Sv2c</t>
  </si>
  <si>
    <t>Intu</t>
  </si>
  <si>
    <t>Reln</t>
  </si>
  <si>
    <t>Stambp</t>
  </si>
  <si>
    <t>Tmtc4</t>
  </si>
  <si>
    <t>Cd226</t>
  </si>
  <si>
    <t>Tbc1d22b</t>
  </si>
  <si>
    <t>Ntn4</t>
  </si>
  <si>
    <t>Plekha5</t>
  </si>
  <si>
    <t>Cntln</t>
  </si>
  <si>
    <t>Rapgef2</t>
  </si>
  <si>
    <t>Bbs5</t>
  </si>
  <si>
    <t>Rdx</t>
  </si>
  <si>
    <t>Batf3</t>
  </si>
  <si>
    <t>Nlgn2</t>
  </si>
  <si>
    <t>Farp1</t>
  </si>
  <si>
    <t>Cdc42bpa</t>
  </si>
  <si>
    <t>4930447C04Rik</t>
  </si>
  <si>
    <t>Cbx2</t>
  </si>
  <si>
    <t>Glis3</t>
  </si>
  <si>
    <t>Nampt</t>
  </si>
  <si>
    <t>Magi2</t>
  </si>
  <si>
    <t>Msh3</t>
  </si>
  <si>
    <t>Smyd2</t>
  </si>
  <si>
    <t>Golga2</t>
  </si>
  <si>
    <t>Ptprr</t>
  </si>
  <si>
    <t>Pard6g</t>
  </si>
  <si>
    <t>Mocos</t>
  </si>
  <si>
    <t>Synpo2</t>
  </si>
  <si>
    <t>Lrrc4c</t>
  </si>
  <si>
    <t>Wdr31</t>
  </si>
  <si>
    <t>Dhfr</t>
  </si>
  <si>
    <t>Lrba</t>
  </si>
  <si>
    <t>Igsf11</t>
  </si>
  <si>
    <t>Magi3</t>
  </si>
  <si>
    <t>Ulk2</t>
  </si>
  <si>
    <t>Atl2</t>
  </si>
  <si>
    <t>Clint1</t>
  </si>
  <si>
    <t>Ctla4</t>
  </si>
  <si>
    <t>Elovl7</t>
  </si>
  <si>
    <t>Supp Table 4a: Differentially expressed genes in Stat3 K658N/K658N relative to Stat3 +/+ CD21low CD23low B cells, that were also pSTAT3-bound in anti-IgM stimulated human peripheral naïve B cells, in Lu et al. 2019</t>
  </si>
  <si>
    <t>Supp Table 4b: Differentially expressed genes in Stat3 K658N/K658N relative to Stat3 +/+ CD21low CD23low B cells, that were also pSTAT3-bound in both anti-IgM stimulated human peripheral naïve B cells and in TMD8 cells, in Lu et al. 2019</t>
  </si>
  <si>
    <t>Supp Table 4c: Differentially expressed genes in Stat3 K658N/K658N relative to Stat3 +/+ CD21low CD23low B cells, that were also STAT3-bound in both TMD8 and OCI-LY10 cells, in Lu et al. 2018</t>
  </si>
  <si>
    <r>
      <t xml:space="preserve">Genes that were DE_UP in Stat3 K658N/K658N relative to Stat3 +/+ CD21LO B cells [AND] pSTAT3-bound in both TMD8 cells and BCR-stimulated human peripheral naïve B cells, in </t>
    </r>
    <r>
      <rPr>
        <b/>
        <sz val="12"/>
        <color theme="1"/>
        <rFont val="Calibri"/>
        <family val="2"/>
        <scheme val="minor"/>
      </rPr>
      <t>Lu et al. 2019.</t>
    </r>
  </si>
  <si>
    <r>
      <t xml:space="preserve">Genes that were DE_DOWN in Stat3 K658N/K658N relative to Stat3 +/+ CD21LO B cells [AND] pSTAT3-bound in both TMD8 cells and BCR-stimulated human peripheral naïve B cells, in </t>
    </r>
    <r>
      <rPr>
        <b/>
        <sz val="12"/>
        <color theme="1"/>
        <rFont val="Calibri"/>
        <family val="2"/>
        <scheme val="minor"/>
      </rPr>
      <t>Lu et al. 2019.</t>
    </r>
  </si>
  <si>
    <r>
      <t xml:space="preserve">Genes that were DE_UP in Stat3 K658N/K658N relative to Stat3 +/+ CD21LO B cells [AND] STAT3-bound in both TMD8 and OCI-LY10 cells, in </t>
    </r>
    <r>
      <rPr>
        <b/>
        <sz val="12"/>
        <color theme="1"/>
        <rFont val="Calibri"/>
        <family val="2"/>
        <scheme val="minor"/>
      </rPr>
      <t>Lu et al. 2018.</t>
    </r>
  </si>
  <si>
    <r>
      <t xml:space="preserve">Genes that were DE_DOWN in Stat3 K658N/K658N relative to Stat3 +/+ CD21LO B cells [AND] STAT3-bound in both TMD8 and OCI-LY10 cells, in </t>
    </r>
    <r>
      <rPr>
        <b/>
        <sz val="12"/>
        <color theme="1"/>
        <rFont val="Calibri"/>
        <family val="2"/>
        <scheme val="minor"/>
      </rPr>
      <t>Lu et al. 2018.</t>
    </r>
  </si>
  <si>
    <r>
      <t xml:space="preserve">Associated reference: Lu </t>
    </r>
    <r>
      <rPr>
        <i/>
        <sz val="12"/>
        <color rgb="FF000000"/>
        <rFont val="Calibri"/>
        <family val="2"/>
        <scheme val="minor"/>
      </rPr>
      <t>et al.</t>
    </r>
    <r>
      <rPr>
        <sz val="12"/>
        <color rgb="FF000000"/>
        <rFont val="Calibri"/>
        <family val="2"/>
        <scheme val="minor"/>
      </rPr>
      <t xml:space="preserve"> 2019. </t>
    </r>
    <r>
      <rPr>
        <i/>
        <sz val="12"/>
        <color rgb="FF000000"/>
        <rFont val="Calibri"/>
        <family val="2"/>
        <scheme val="minor"/>
      </rPr>
      <t>Blood Cancer J</t>
    </r>
    <r>
      <rPr>
        <sz val="12"/>
        <color rgb="FF000000"/>
        <rFont val="Calibri"/>
        <family val="2"/>
        <scheme val="minor"/>
      </rPr>
      <t>. Inhibition of the STAT3 target SGK1 sensitises diffuse large B cell lymphoma cells to AKT inhibitors</t>
    </r>
  </si>
  <si>
    <r>
      <t xml:space="preserve">Associated reference: Lu </t>
    </r>
    <r>
      <rPr>
        <i/>
        <sz val="12"/>
        <color rgb="FF000000"/>
        <rFont val="Calibri"/>
        <family val="2"/>
        <scheme val="minor"/>
      </rPr>
      <t>et al.</t>
    </r>
    <r>
      <rPr>
        <sz val="12"/>
        <color rgb="FF000000"/>
        <rFont val="Calibri"/>
        <family val="2"/>
        <scheme val="minor"/>
      </rPr>
      <t xml:space="preserve"> 2018. </t>
    </r>
    <r>
      <rPr>
        <i/>
        <sz val="12"/>
        <color rgb="FF000000"/>
        <rFont val="Calibri"/>
        <family val="2"/>
        <scheme val="minor"/>
      </rPr>
      <t>PNAS</t>
    </r>
    <r>
      <rPr>
        <sz val="12"/>
        <color rgb="FF000000"/>
        <rFont val="Calibri"/>
        <family val="2"/>
        <scheme val="minor"/>
      </rPr>
      <t>. Gene regulation and suppression of type I interferon signaling by STAT3 in diffuse large B cell lymphom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4" fillId="0" borderId="0" xfId="0" applyFont="1"/>
    <xf numFmtId="11" fontId="0" fillId="0" borderId="0" xfId="0" applyNumberFormat="1"/>
    <xf numFmtId="17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Fill="1"/>
    <xf numFmtId="0" fontId="5" fillId="0" borderId="0" xfId="0" applyFont="1"/>
    <xf numFmtId="0" fontId="0" fillId="0" borderId="0" xfId="0" applyFont="1"/>
    <xf numFmtId="0" fontId="0" fillId="0" borderId="0" xfId="0" applyFont="1" applyAlignment="1">
      <alignment wrapText="1"/>
    </xf>
    <xf numFmtId="0" fontId="1" fillId="0" borderId="0" xfId="0" applyFont="1" applyFill="1"/>
    <xf numFmtId="0" fontId="0" fillId="0" borderId="0" xfId="0" applyFont="1" applyFill="1" applyAlignment="1">
      <alignment wrapText="1"/>
    </xf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51"/>
  <sheetViews>
    <sheetView workbookViewId="0">
      <selection activeCell="A2" sqref="A2"/>
    </sheetView>
  </sheetViews>
  <sheetFormatPr baseColWidth="10" defaultRowHeight="16" x14ac:dyDescent="0.2"/>
  <cols>
    <col min="1" max="2" width="55.5" style="6" customWidth="1"/>
  </cols>
  <sheetData>
    <row r="1" spans="1:10" x14ac:dyDescent="0.2">
      <c r="A1" s="10" t="s">
        <v>2203</v>
      </c>
    </row>
    <row r="2" spans="1:10" x14ac:dyDescent="0.2">
      <c r="A2" s="7" t="s">
        <v>2210</v>
      </c>
    </row>
    <row r="3" spans="1:10" x14ac:dyDescent="0.2">
      <c r="A3" s="10"/>
    </row>
    <row r="4" spans="1:10" x14ac:dyDescent="0.2">
      <c r="A4" s="10"/>
    </row>
    <row r="5" spans="1:10" ht="51" x14ac:dyDescent="0.2">
      <c r="A5" s="11" t="s">
        <v>2083</v>
      </c>
      <c r="B5" s="11" t="s">
        <v>2084</v>
      </c>
    </row>
    <row r="6" spans="1:10" x14ac:dyDescent="0.2">
      <c r="A6" s="6" t="s">
        <v>1766</v>
      </c>
      <c r="B6" s="6" t="s">
        <v>1382</v>
      </c>
      <c r="D6" s="1"/>
      <c r="E6" s="1"/>
    </row>
    <row r="7" spans="1:10" x14ac:dyDescent="0.2">
      <c r="A7" s="6" t="s">
        <v>1963</v>
      </c>
      <c r="B7" s="6" t="s">
        <v>532</v>
      </c>
      <c r="I7" s="3"/>
      <c r="J7" s="3"/>
    </row>
    <row r="8" spans="1:10" x14ac:dyDescent="0.2">
      <c r="A8" s="6" t="s">
        <v>2056</v>
      </c>
      <c r="B8" s="6" t="s">
        <v>1333</v>
      </c>
      <c r="I8" s="3"/>
      <c r="J8" s="3"/>
    </row>
    <row r="9" spans="1:10" x14ac:dyDescent="0.2">
      <c r="A9" s="6" t="s">
        <v>2008</v>
      </c>
      <c r="B9" s="6" t="s">
        <v>1099</v>
      </c>
      <c r="C9" s="5"/>
      <c r="I9" s="3"/>
      <c r="J9" s="3"/>
    </row>
    <row r="10" spans="1:10" x14ac:dyDescent="0.2">
      <c r="A10" s="6" t="s">
        <v>151</v>
      </c>
      <c r="B10" s="6" t="s">
        <v>1643</v>
      </c>
      <c r="C10" s="5"/>
      <c r="I10" s="3"/>
      <c r="J10" s="3"/>
    </row>
    <row r="11" spans="1:10" x14ac:dyDescent="0.2">
      <c r="A11" s="6" t="s">
        <v>194</v>
      </c>
      <c r="B11" s="6" t="s">
        <v>573</v>
      </c>
      <c r="C11" s="5"/>
      <c r="I11" s="3"/>
      <c r="J11" s="3"/>
    </row>
    <row r="12" spans="1:10" x14ac:dyDescent="0.2">
      <c r="A12" s="6" t="s">
        <v>2065</v>
      </c>
      <c r="B12" s="6" t="s">
        <v>1544</v>
      </c>
      <c r="C12" s="5"/>
      <c r="I12" s="3"/>
      <c r="J12" s="3"/>
    </row>
    <row r="13" spans="1:10" x14ac:dyDescent="0.2">
      <c r="A13" s="6" t="s">
        <v>136</v>
      </c>
      <c r="B13" s="6" t="s">
        <v>1683</v>
      </c>
      <c r="C13" s="5"/>
      <c r="I13" s="3"/>
      <c r="J13" s="3"/>
    </row>
    <row r="14" spans="1:10" x14ac:dyDescent="0.2">
      <c r="A14" s="6" t="s">
        <v>1771</v>
      </c>
      <c r="B14" s="6" t="s">
        <v>1623</v>
      </c>
      <c r="C14" s="5"/>
      <c r="I14" s="3"/>
      <c r="J14" s="3"/>
    </row>
    <row r="15" spans="1:10" x14ac:dyDescent="0.2">
      <c r="A15" s="6" t="s">
        <v>1827</v>
      </c>
      <c r="B15" s="6" t="s">
        <v>1263</v>
      </c>
      <c r="C15" s="5"/>
      <c r="I15" s="3"/>
      <c r="J15" s="3"/>
    </row>
    <row r="16" spans="1:10" x14ac:dyDescent="0.2">
      <c r="A16" s="6" t="s">
        <v>229</v>
      </c>
      <c r="B16" s="6" t="s">
        <v>835</v>
      </c>
      <c r="C16" s="5"/>
      <c r="I16" s="3"/>
      <c r="J16" s="3"/>
    </row>
    <row r="17" spans="1:10" x14ac:dyDescent="0.2">
      <c r="A17" s="6" t="s">
        <v>1737</v>
      </c>
      <c r="B17" s="6" t="s">
        <v>1116</v>
      </c>
      <c r="C17" s="5"/>
      <c r="I17" s="3"/>
      <c r="J17" s="3"/>
    </row>
    <row r="18" spans="1:10" x14ac:dyDescent="0.2">
      <c r="A18" s="6" t="s">
        <v>1773</v>
      </c>
      <c r="B18" s="6" t="s">
        <v>377</v>
      </c>
      <c r="C18" s="5"/>
      <c r="I18" s="3"/>
      <c r="J18" s="3"/>
    </row>
    <row r="19" spans="1:10" x14ac:dyDescent="0.2">
      <c r="A19" s="6" t="s">
        <v>295</v>
      </c>
      <c r="B19" s="6" t="s">
        <v>758</v>
      </c>
      <c r="C19" s="5"/>
      <c r="I19" s="3"/>
      <c r="J19" s="3"/>
    </row>
    <row r="20" spans="1:10" x14ac:dyDescent="0.2">
      <c r="A20" s="6" t="s">
        <v>317</v>
      </c>
      <c r="B20" s="6" t="s">
        <v>631</v>
      </c>
      <c r="C20" s="5"/>
      <c r="I20" s="3"/>
      <c r="J20" s="3"/>
    </row>
    <row r="21" spans="1:10" x14ac:dyDescent="0.2">
      <c r="A21" s="6" t="s">
        <v>118</v>
      </c>
      <c r="B21" s="6" t="s">
        <v>1040</v>
      </c>
      <c r="C21" s="5"/>
      <c r="I21" s="3"/>
      <c r="J21" s="3"/>
    </row>
    <row r="22" spans="1:10" x14ac:dyDescent="0.2">
      <c r="A22" s="6" t="s">
        <v>316</v>
      </c>
      <c r="B22" s="6" t="s">
        <v>828</v>
      </c>
      <c r="C22" s="5"/>
      <c r="I22" s="3"/>
      <c r="J22" s="3"/>
    </row>
    <row r="23" spans="1:10" x14ac:dyDescent="0.2">
      <c r="A23" s="6" t="s">
        <v>84</v>
      </c>
      <c r="B23" s="6" t="s">
        <v>992</v>
      </c>
      <c r="C23" s="5"/>
      <c r="I23" s="3"/>
      <c r="J23" s="3"/>
    </row>
    <row r="24" spans="1:10" x14ac:dyDescent="0.2">
      <c r="A24" s="6" t="s">
        <v>203</v>
      </c>
      <c r="B24" s="6" t="s">
        <v>647</v>
      </c>
      <c r="C24" s="5"/>
      <c r="I24" s="3"/>
      <c r="J24" s="3"/>
    </row>
    <row r="25" spans="1:10" x14ac:dyDescent="0.2">
      <c r="A25" s="6" t="s">
        <v>1920</v>
      </c>
      <c r="B25" s="6" t="s">
        <v>1637</v>
      </c>
      <c r="C25" s="5"/>
      <c r="I25" s="3"/>
      <c r="J25" s="3"/>
    </row>
    <row r="26" spans="1:10" x14ac:dyDescent="0.2">
      <c r="A26" s="6" t="s">
        <v>22</v>
      </c>
      <c r="B26" s="6" t="s">
        <v>805</v>
      </c>
      <c r="C26" s="5"/>
      <c r="I26" s="3"/>
      <c r="J26" s="3"/>
    </row>
    <row r="27" spans="1:10" x14ac:dyDescent="0.2">
      <c r="A27" s="6" t="s">
        <v>2001</v>
      </c>
      <c r="B27" s="6" t="s">
        <v>1579</v>
      </c>
      <c r="C27" s="5"/>
      <c r="I27" s="3"/>
      <c r="J27" s="3"/>
    </row>
    <row r="28" spans="1:10" x14ac:dyDescent="0.2">
      <c r="A28" s="6" t="s">
        <v>1744</v>
      </c>
      <c r="B28" s="6" t="s">
        <v>749</v>
      </c>
      <c r="C28" s="5"/>
      <c r="I28" s="3"/>
      <c r="J28" s="3"/>
    </row>
    <row r="29" spans="1:10" x14ac:dyDescent="0.2">
      <c r="A29" s="6" t="s">
        <v>1822</v>
      </c>
      <c r="B29" s="6" t="s">
        <v>1367</v>
      </c>
      <c r="C29" s="5"/>
      <c r="I29" s="3"/>
      <c r="J29" s="3"/>
    </row>
    <row r="30" spans="1:10" x14ac:dyDescent="0.2">
      <c r="A30" s="6" t="s">
        <v>1818</v>
      </c>
      <c r="B30" s="6" t="s">
        <v>1329</v>
      </c>
      <c r="C30" s="5"/>
      <c r="I30" s="3"/>
      <c r="J30" s="3"/>
    </row>
    <row r="31" spans="1:10" x14ac:dyDescent="0.2">
      <c r="A31" s="6" t="s">
        <v>168</v>
      </c>
      <c r="B31" s="6" t="s">
        <v>1211</v>
      </c>
      <c r="C31" s="5"/>
      <c r="I31" s="3"/>
      <c r="J31" s="3"/>
    </row>
    <row r="32" spans="1:10" x14ac:dyDescent="0.2">
      <c r="A32" s="6" t="s">
        <v>265</v>
      </c>
      <c r="B32" s="6" t="s">
        <v>833</v>
      </c>
      <c r="C32" s="5"/>
      <c r="I32" s="3"/>
      <c r="J32" s="3"/>
    </row>
    <row r="33" spans="1:10" x14ac:dyDescent="0.2">
      <c r="A33" s="6" t="s">
        <v>1999</v>
      </c>
      <c r="B33" s="6" t="s">
        <v>906</v>
      </c>
      <c r="C33" s="5"/>
      <c r="I33" s="3"/>
      <c r="J33" s="3"/>
    </row>
    <row r="34" spans="1:10" x14ac:dyDescent="0.2">
      <c r="A34" s="6" t="s">
        <v>307</v>
      </c>
      <c r="B34" s="6" t="s">
        <v>684</v>
      </c>
      <c r="C34" s="5"/>
      <c r="I34" s="3"/>
      <c r="J34" s="3"/>
    </row>
    <row r="35" spans="1:10" x14ac:dyDescent="0.2">
      <c r="A35" s="6" t="s">
        <v>3</v>
      </c>
      <c r="B35" s="6" t="s">
        <v>859</v>
      </c>
      <c r="C35" s="5"/>
      <c r="I35" s="3"/>
      <c r="J35" s="3"/>
    </row>
    <row r="36" spans="1:10" x14ac:dyDescent="0.2">
      <c r="A36" s="6" t="s">
        <v>2024</v>
      </c>
      <c r="B36" s="6" t="s">
        <v>774</v>
      </c>
      <c r="I36" s="3"/>
      <c r="J36" s="3"/>
    </row>
    <row r="37" spans="1:10" x14ac:dyDescent="0.2">
      <c r="A37" s="6" t="s">
        <v>1885</v>
      </c>
      <c r="B37" s="6" t="s">
        <v>411</v>
      </c>
      <c r="I37" s="3"/>
      <c r="J37" s="3"/>
    </row>
    <row r="38" spans="1:10" x14ac:dyDescent="0.2">
      <c r="A38" s="6" t="s">
        <v>108</v>
      </c>
      <c r="B38" s="6" t="s">
        <v>1117</v>
      </c>
      <c r="I38" s="3"/>
      <c r="J38" s="3"/>
    </row>
    <row r="39" spans="1:10" x14ac:dyDescent="0.2">
      <c r="A39" s="6" t="s">
        <v>2033</v>
      </c>
      <c r="B39" s="6" t="s">
        <v>486</v>
      </c>
      <c r="I39" s="3"/>
      <c r="J39" s="3"/>
    </row>
    <row r="40" spans="1:10" x14ac:dyDescent="0.2">
      <c r="A40" s="6" t="s">
        <v>310</v>
      </c>
      <c r="B40" s="6" t="s">
        <v>420</v>
      </c>
      <c r="I40" s="3"/>
      <c r="J40" s="3"/>
    </row>
    <row r="41" spans="1:10" x14ac:dyDescent="0.2">
      <c r="A41" s="6" t="s">
        <v>1754</v>
      </c>
      <c r="B41" s="6" t="s">
        <v>384</v>
      </c>
      <c r="I41" s="3"/>
      <c r="J41" s="3"/>
    </row>
    <row r="42" spans="1:10" x14ac:dyDescent="0.2">
      <c r="A42" s="6" t="s">
        <v>216</v>
      </c>
      <c r="B42" s="6" t="s">
        <v>1277</v>
      </c>
      <c r="I42" s="3"/>
      <c r="J42" s="3"/>
    </row>
    <row r="43" spans="1:10" x14ac:dyDescent="0.2">
      <c r="A43" s="6" t="s">
        <v>57</v>
      </c>
      <c r="B43" s="6" t="s">
        <v>1275</v>
      </c>
      <c r="I43" s="3"/>
      <c r="J43" s="3"/>
    </row>
    <row r="44" spans="1:10" x14ac:dyDescent="0.2">
      <c r="A44" s="6" t="s">
        <v>1843</v>
      </c>
      <c r="B44" s="6" t="s">
        <v>1300</v>
      </c>
      <c r="I44" s="3"/>
      <c r="J44" s="3"/>
    </row>
    <row r="45" spans="1:10" x14ac:dyDescent="0.2">
      <c r="A45" s="6" t="s">
        <v>1845</v>
      </c>
      <c r="B45" s="6" t="s">
        <v>1190</v>
      </c>
      <c r="I45" s="3"/>
      <c r="J45" s="3"/>
    </row>
    <row r="46" spans="1:10" x14ac:dyDescent="0.2">
      <c r="A46" s="6" t="s">
        <v>2075</v>
      </c>
      <c r="B46" s="6" t="s">
        <v>570</v>
      </c>
      <c r="I46" s="3"/>
      <c r="J46" s="3"/>
    </row>
    <row r="47" spans="1:10" x14ac:dyDescent="0.2">
      <c r="A47" s="6" t="s">
        <v>1745</v>
      </c>
      <c r="B47" s="6" t="s">
        <v>499</v>
      </c>
      <c r="I47" s="3"/>
      <c r="J47" s="3"/>
    </row>
    <row r="48" spans="1:10" x14ac:dyDescent="0.2">
      <c r="A48" s="6" t="s">
        <v>1856</v>
      </c>
      <c r="B48" s="6" t="s">
        <v>784</v>
      </c>
      <c r="I48" s="3"/>
      <c r="J48" s="3"/>
    </row>
    <row r="49" spans="1:10" x14ac:dyDescent="0.2">
      <c r="A49" s="6" t="s">
        <v>276</v>
      </c>
      <c r="B49" s="6" t="s">
        <v>1684</v>
      </c>
      <c r="I49" s="3"/>
      <c r="J49" s="3"/>
    </row>
    <row r="50" spans="1:10" x14ac:dyDescent="0.2">
      <c r="A50" s="6" t="s">
        <v>18</v>
      </c>
      <c r="B50" s="6" t="s">
        <v>1648</v>
      </c>
      <c r="I50" s="3"/>
      <c r="J50" s="3"/>
    </row>
    <row r="51" spans="1:10" x14ac:dyDescent="0.2">
      <c r="A51" s="6" t="s">
        <v>60</v>
      </c>
      <c r="B51" s="6" t="s">
        <v>732</v>
      </c>
      <c r="I51" s="3"/>
      <c r="J51" s="3"/>
    </row>
    <row r="52" spans="1:10" x14ac:dyDescent="0.2">
      <c r="A52" s="6" t="s">
        <v>288</v>
      </c>
      <c r="B52" s="6" t="s">
        <v>1591</v>
      </c>
      <c r="I52" s="3"/>
      <c r="J52" s="3"/>
    </row>
    <row r="53" spans="1:10" x14ac:dyDescent="0.2">
      <c r="A53" s="6" t="s">
        <v>277</v>
      </c>
      <c r="B53" s="6" t="s">
        <v>549</v>
      </c>
      <c r="I53" s="3"/>
      <c r="J53" s="3"/>
    </row>
    <row r="54" spans="1:10" x14ac:dyDescent="0.2">
      <c r="A54" s="6" t="s">
        <v>1813</v>
      </c>
      <c r="B54" s="6" t="s">
        <v>1448</v>
      </c>
      <c r="I54" s="3"/>
      <c r="J54" s="3"/>
    </row>
    <row r="55" spans="1:10" x14ac:dyDescent="0.2">
      <c r="A55" s="6" t="s">
        <v>321</v>
      </c>
      <c r="B55" s="6" t="s">
        <v>493</v>
      </c>
      <c r="I55" s="3"/>
      <c r="J55" s="3"/>
    </row>
    <row r="56" spans="1:10" x14ac:dyDescent="0.2">
      <c r="A56" s="6" t="s">
        <v>1753</v>
      </c>
      <c r="B56" s="6" t="s">
        <v>1192</v>
      </c>
      <c r="I56" s="3"/>
      <c r="J56" s="3"/>
    </row>
    <row r="57" spans="1:10" x14ac:dyDescent="0.2">
      <c r="A57" s="6" t="s">
        <v>135</v>
      </c>
      <c r="B57" s="6" t="s">
        <v>1608</v>
      </c>
      <c r="I57" s="3"/>
      <c r="J57" s="3"/>
    </row>
    <row r="58" spans="1:10" x14ac:dyDescent="0.2">
      <c r="A58" s="6" t="s">
        <v>1992</v>
      </c>
      <c r="B58" s="6" t="s">
        <v>1543</v>
      </c>
      <c r="I58" s="3"/>
      <c r="J58" s="3"/>
    </row>
    <row r="59" spans="1:10" x14ac:dyDescent="0.2">
      <c r="A59" s="6" t="s">
        <v>1850</v>
      </c>
      <c r="B59" s="6" t="s">
        <v>1392</v>
      </c>
      <c r="I59" s="3"/>
      <c r="J59" s="3"/>
    </row>
    <row r="60" spans="1:10" x14ac:dyDescent="0.2">
      <c r="A60" s="6" t="s">
        <v>318</v>
      </c>
      <c r="B60" s="6" t="s">
        <v>905</v>
      </c>
      <c r="I60" s="3"/>
      <c r="J60" s="3"/>
    </row>
    <row r="61" spans="1:10" x14ac:dyDescent="0.2">
      <c r="A61" s="6" t="s">
        <v>239</v>
      </c>
      <c r="B61" s="6" t="s">
        <v>1465</v>
      </c>
      <c r="I61" s="3"/>
      <c r="J61" s="3"/>
    </row>
    <row r="62" spans="1:10" x14ac:dyDescent="0.2">
      <c r="A62" s="6" t="s">
        <v>1815</v>
      </c>
      <c r="B62" s="6" t="s">
        <v>574</v>
      </c>
      <c r="I62" s="3"/>
      <c r="J62" s="3"/>
    </row>
    <row r="63" spans="1:10" x14ac:dyDescent="0.2">
      <c r="A63" s="6" t="s">
        <v>1928</v>
      </c>
      <c r="B63" s="6" t="s">
        <v>1567</v>
      </c>
      <c r="I63" s="3"/>
      <c r="J63" s="3"/>
    </row>
    <row r="64" spans="1:10" x14ac:dyDescent="0.2">
      <c r="A64" s="6" t="s">
        <v>85</v>
      </c>
      <c r="B64" s="6" t="s">
        <v>624</v>
      </c>
      <c r="I64" s="3"/>
      <c r="J64" s="3"/>
    </row>
    <row r="65" spans="1:10" x14ac:dyDescent="0.2">
      <c r="A65" s="6" t="s">
        <v>80</v>
      </c>
      <c r="B65" s="6" t="s">
        <v>1353</v>
      </c>
      <c r="I65" s="3"/>
      <c r="J65" s="3"/>
    </row>
    <row r="66" spans="1:10" x14ac:dyDescent="0.2">
      <c r="A66" s="6" t="s">
        <v>105</v>
      </c>
      <c r="B66" s="6" t="s">
        <v>478</v>
      </c>
      <c r="I66" s="3"/>
      <c r="J66" s="3"/>
    </row>
    <row r="67" spans="1:10" x14ac:dyDescent="0.2">
      <c r="A67" s="6" t="s">
        <v>13</v>
      </c>
      <c r="B67" s="6" t="s">
        <v>421</v>
      </c>
      <c r="I67" s="3"/>
      <c r="J67" s="3"/>
    </row>
    <row r="68" spans="1:10" x14ac:dyDescent="0.2">
      <c r="A68" s="6" t="s">
        <v>1724</v>
      </c>
      <c r="B68" s="6" t="s">
        <v>789</v>
      </c>
      <c r="I68" s="3"/>
      <c r="J68" s="3"/>
    </row>
    <row r="69" spans="1:10" x14ac:dyDescent="0.2">
      <c r="A69" s="6" t="s">
        <v>281</v>
      </c>
      <c r="B69" s="6" t="s">
        <v>1341</v>
      </c>
      <c r="I69" s="3"/>
      <c r="J69" s="3"/>
    </row>
    <row r="70" spans="1:10" x14ac:dyDescent="0.2">
      <c r="A70" s="6" t="s">
        <v>1826</v>
      </c>
      <c r="B70" s="6" t="s">
        <v>1682</v>
      </c>
      <c r="I70" s="3"/>
      <c r="J70" s="3"/>
    </row>
    <row r="71" spans="1:10" x14ac:dyDescent="0.2">
      <c r="A71" s="6" t="s">
        <v>1974</v>
      </c>
      <c r="B71" s="6" t="s">
        <v>1271</v>
      </c>
      <c r="I71" s="3"/>
      <c r="J71" s="3"/>
    </row>
    <row r="72" spans="1:10" x14ac:dyDescent="0.2">
      <c r="A72" s="6" t="s">
        <v>278</v>
      </c>
      <c r="B72" s="6" t="s">
        <v>706</v>
      </c>
      <c r="I72" s="3"/>
      <c r="J72" s="3"/>
    </row>
    <row r="73" spans="1:10" x14ac:dyDescent="0.2">
      <c r="A73" s="6" t="s">
        <v>325</v>
      </c>
      <c r="B73" s="6" t="s">
        <v>604</v>
      </c>
      <c r="I73" s="3"/>
      <c r="J73" s="3"/>
    </row>
    <row r="74" spans="1:10" x14ac:dyDescent="0.2">
      <c r="A74" s="6" t="s">
        <v>244</v>
      </c>
      <c r="B74" s="6" t="s">
        <v>1615</v>
      </c>
      <c r="I74" s="3"/>
      <c r="J74" s="3"/>
    </row>
    <row r="75" spans="1:10" x14ac:dyDescent="0.2">
      <c r="A75" s="6" t="s">
        <v>114</v>
      </c>
      <c r="B75" s="6" t="s">
        <v>519</v>
      </c>
      <c r="I75" s="3"/>
      <c r="J75" s="3"/>
    </row>
    <row r="76" spans="1:10" x14ac:dyDescent="0.2">
      <c r="A76" s="6" t="s">
        <v>1779</v>
      </c>
      <c r="B76" s="6" t="s">
        <v>441</v>
      </c>
      <c r="I76" s="3"/>
      <c r="J76" s="3"/>
    </row>
    <row r="77" spans="1:10" x14ac:dyDescent="0.2">
      <c r="A77" s="6" t="s">
        <v>17</v>
      </c>
      <c r="B77" s="6" t="s">
        <v>674</v>
      </c>
      <c r="I77" s="3"/>
      <c r="J77" s="3"/>
    </row>
    <row r="78" spans="1:10" x14ac:dyDescent="0.2">
      <c r="A78" s="6" t="s">
        <v>153</v>
      </c>
      <c r="B78" s="6" t="s">
        <v>464</v>
      </c>
      <c r="I78" s="3"/>
      <c r="J78" s="3"/>
    </row>
    <row r="79" spans="1:10" x14ac:dyDescent="0.2">
      <c r="A79" s="6" t="s">
        <v>31</v>
      </c>
      <c r="B79" s="6" t="s">
        <v>1207</v>
      </c>
      <c r="I79" s="3"/>
      <c r="J79" s="3"/>
    </row>
    <row r="80" spans="1:10" x14ac:dyDescent="0.2">
      <c r="A80" s="6" t="s">
        <v>103</v>
      </c>
      <c r="B80" s="6" t="s">
        <v>471</v>
      </c>
      <c r="I80" s="3"/>
      <c r="J80" s="3"/>
    </row>
    <row r="81" spans="1:10" x14ac:dyDescent="0.2">
      <c r="A81" s="6" t="s">
        <v>1902</v>
      </c>
      <c r="B81" s="6" t="s">
        <v>626</v>
      </c>
      <c r="I81" s="3"/>
      <c r="J81" s="3"/>
    </row>
    <row r="82" spans="1:10" x14ac:dyDescent="0.2">
      <c r="A82" s="6" t="s">
        <v>1872</v>
      </c>
      <c r="B82" s="6" t="s">
        <v>548</v>
      </c>
      <c r="I82" s="3"/>
      <c r="J82" s="3"/>
    </row>
    <row r="83" spans="1:10" x14ac:dyDescent="0.2">
      <c r="A83" s="6" t="s">
        <v>131</v>
      </c>
      <c r="B83" s="6" t="s">
        <v>1026</v>
      </c>
      <c r="I83" s="3"/>
      <c r="J83" s="3"/>
    </row>
    <row r="84" spans="1:10" x14ac:dyDescent="0.2">
      <c r="A84" s="6" t="s">
        <v>2020</v>
      </c>
      <c r="B84" s="6" t="s">
        <v>1424</v>
      </c>
      <c r="I84" s="3"/>
      <c r="J84" s="3"/>
    </row>
    <row r="85" spans="1:10" x14ac:dyDescent="0.2">
      <c r="A85" s="6" t="s">
        <v>74</v>
      </c>
      <c r="B85" s="6" t="s">
        <v>1236</v>
      </c>
      <c r="I85" s="3"/>
      <c r="J85" s="3"/>
    </row>
    <row r="86" spans="1:10" x14ac:dyDescent="0.2">
      <c r="A86" s="6" t="s">
        <v>117</v>
      </c>
      <c r="B86" s="6" t="s">
        <v>622</v>
      </c>
      <c r="I86" s="3"/>
      <c r="J86" s="3"/>
    </row>
    <row r="87" spans="1:10" x14ac:dyDescent="0.2">
      <c r="A87" s="6" t="s">
        <v>292</v>
      </c>
      <c r="B87" s="6" t="s">
        <v>763</v>
      </c>
      <c r="I87" s="3"/>
      <c r="J87" s="3"/>
    </row>
    <row r="88" spans="1:10" x14ac:dyDescent="0.2">
      <c r="A88" s="6" t="s">
        <v>2040</v>
      </c>
      <c r="B88" s="6" t="s">
        <v>750</v>
      </c>
      <c r="I88" s="3"/>
      <c r="J88" s="3"/>
    </row>
    <row r="89" spans="1:10" x14ac:dyDescent="0.2">
      <c r="A89" s="6" t="s">
        <v>1972</v>
      </c>
      <c r="B89" s="6" t="s">
        <v>1240</v>
      </c>
      <c r="I89" s="3"/>
      <c r="J89" s="3"/>
    </row>
    <row r="90" spans="1:10" x14ac:dyDescent="0.2">
      <c r="A90" s="6" t="s">
        <v>1831</v>
      </c>
      <c r="B90" s="6" t="s">
        <v>836</v>
      </c>
      <c r="I90" s="3"/>
      <c r="J90" s="3"/>
    </row>
    <row r="91" spans="1:10" x14ac:dyDescent="0.2">
      <c r="A91" s="6" t="s">
        <v>1704</v>
      </c>
      <c r="B91" s="6" t="s">
        <v>650</v>
      </c>
      <c r="I91" s="3"/>
      <c r="J91" s="3"/>
    </row>
    <row r="92" spans="1:10" x14ac:dyDescent="0.2">
      <c r="A92" s="6" t="s">
        <v>106</v>
      </c>
      <c r="B92" s="6" t="s">
        <v>1230</v>
      </c>
      <c r="I92" s="3"/>
      <c r="J92" s="3"/>
    </row>
    <row r="93" spans="1:10" x14ac:dyDescent="0.2">
      <c r="A93" s="6" t="s">
        <v>110</v>
      </c>
      <c r="B93" s="6" t="s">
        <v>807</v>
      </c>
      <c r="I93" s="3"/>
      <c r="J93" s="3"/>
    </row>
    <row r="94" spans="1:10" x14ac:dyDescent="0.2">
      <c r="A94" s="6" t="s">
        <v>1716</v>
      </c>
      <c r="B94" s="6" t="s">
        <v>781</v>
      </c>
      <c r="I94" s="3"/>
      <c r="J94" s="3"/>
    </row>
    <row r="95" spans="1:10" x14ac:dyDescent="0.2">
      <c r="A95" s="6" t="s">
        <v>260</v>
      </c>
      <c r="B95" s="6" t="s">
        <v>819</v>
      </c>
      <c r="I95" s="3"/>
      <c r="J95" s="3"/>
    </row>
    <row r="96" spans="1:10" x14ac:dyDescent="0.2">
      <c r="A96" s="6" t="s">
        <v>52</v>
      </c>
      <c r="B96" s="6" t="s">
        <v>1654</v>
      </c>
      <c r="I96" s="3"/>
      <c r="J96" s="3"/>
    </row>
    <row r="97" spans="1:10" x14ac:dyDescent="0.2">
      <c r="A97" s="6" t="s">
        <v>324</v>
      </c>
      <c r="B97" s="6" t="s">
        <v>461</v>
      </c>
      <c r="I97" s="3"/>
      <c r="J97" s="3"/>
    </row>
    <row r="98" spans="1:10" x14ac:dyDescent="0.2">
      <c r="A98" s="6" t="s">
        <v>1983</v>
      </c>
      <c r="B98" s="6" t="s">
        <v>813</v>
      </c>
      <c r="I98" s="3"/>
      <c r="J98" s="3"/>
    </row>
    <row r="99" spans="1:10" x14ac:dyDescent="0.2">
      <c r="A99" s="6" t="s">
        <v>1792</v>
      </c>
      <c r="B99" s="6" t="s">
        <v>569</v>
      </c>
      <c r="I99" s="3"/>
      <c r="J99" s="3"/>
    </row>
    <row r="100" spans="1:10" x14ac:dyDescent="0.2">
      <c r="A100" s="6" t="s">
        <v>344</v>
      </c>
      <c r="B100" s="6" t="s">
        <v>834</v>
      </c>
      <c r="I100" s="3"/>
      <c r="J100" s="3"/>
    </row>
    <row r="101" spans="1:10" x14ac:dyDescent="0.2">
      <c r="A101" s="6" t="s">
        <v>2037</v>
      </c>
      <c r="B101" s="6" t="s">
        <v>1078</v>
      </c>
      <c r="I101" s="3"/>
      <c r="J101" s="3"/>
    </row>
    <row r="102" spans="1:10" x14ac:dyDescent="0.2">
      <c r="A102" s="6" t="s">
        <v>1798</v>
      </c>
      <c r="B102" s="6" t="s">
        <v>1342</v>
      </c>
      <c r="I102" s="3"/>
      <c r="J102" s="3"/>
    </row>
    <row r="103" spans="1:10" x14ac:dyDescent="0.2">
      <c r="A103" s="6" t="s">
        <v>1775</v>
      </c>
      <c r="B103" s="6" t="s">
        <v>897</v>
      </c>
      <c r="I103" s="3"/>
      <c r="J103" s="3"/>
    </row>
    <row r="104" spans="1:10" x14ac:dyDescent="0.2">
      <c r="A104" s="6" t="s">
        <v>2012</v>
      </c>
      <c r="B104" s="6" t="s">
        <v>1630</v>
      </c>
      <c r="I104" s="3"/>
      <c r="J104" s="3"/>
    </row>
    <row r="105" spans="1:10" x14ac:dyDescent="0.2">
      <c r="A105" s="6" t="s">
        <v>45</v>
      </c>
      <c r="B105" s="6" t="s">
        <v>891</v>
      </c>
      <c r="I105" s="3"/>
      <c r="J105" s="3"/>
    </row>
    <row r="106" spans="1:10" x14ac:dyDescent="0.2">
      <c r="A106" s="6" t="s">
        <v>1839</v>
      </c>
      <c r="B106" s="6" t="s">
        <v>957</v>
      </c>
      <c r="I106" s="3"/>
      <c r="J106" s="3"/>
    </row>
    <row r="107" spans="1:10" x14ac:dyDescent="0.2">
      <c r="A107" s="6" t="s">
        <v>23</v>
      </c>
      <c r="B107" s="6" t="s">
        <v>723</v>
      </c>
    </row>
    <row r="108" spans="1:10" x14ac:dyDescent="0.2">
      <c r="A108" s="6" t="s">
        <v>180</v>
      </c>
      <c r="B108" s="6" t="s">
        <v>1417</v>
      </c>
    </row>
    <row r="109" spans="1:10" x14ac:dyDescent="0.2">
      <c r="A109" s="6" t="s">
        <v>128</v>
      </c>
      <c r="B109" s="6" t="s">
        <v>778</v>
      </c>
    </row>
    <row r="110" spans="1:10" x14ac:dyDescent="0.2">
      <c r="A110" s="6" t="s">
        <v>298</v>
      </c>
      <c r="B110" s="6" t="s">
        <v>1456</v>
      </c>
    </row>
    <row r="111" spans="1:10" x14ac:dyDescent="0.2">
      <c r="A111" s="6" t="s">
        <v>0</v>
      </c>
      <c r="B111" s="6" t="s">
        <v>1565</v>
      </c>
    </row>
    <row r="112" spans="1:10" x14ac:dyDescent="0.2">
      <c r="A112" s="6" t="s">
        <v>282</v>
      </c>
      <c r="B112" s="6" t="s">
        <v>1172</v>
      </c>
    </row>
    <row r="113" spans="1:2" x14ac:dyDescent="0.2">
      <c r="A113" s="6" t="s">
        <v>33</v>
      </c>
      <c r="B113" s="6" t="s">
        <v>449</v>
      </c>
    </row>
    <row r="114" spans="1:2" x14ac:dyDescent="0.2">
      <c r="A114" s="6" t="s">
        <v>10</v>
      </c>
      <c r="B114" s="6" t="s">
        <v>1320</v>
      </c>
    </row>
    <row r="115" spans="1:2" x14ac:dyDescent="0.2">
      <c r="A115" s="6" t="s">
        <v>1721</v>
      </c>
      <c r="B115" s="6" t="s">
        <v>1670</v>
      </c>
    </row>
    <row r="116" spans="1:2" x14ac:dyDescent="0.2">
      <c r="A116" s="6" t="s">
        <v>1768</v>
      </c>
      <c r="B116" s="6" t="s">
        <v>1347</v>
      </c>
    </row>
    <row r="117" spans="1:2" x14ac:dyDescent="0.2">
      <c r="A117" s="6" t="s">
        <v>1834</v>
      </c>
      <c r="B117" s="6" t="s">
        <v>1539</v>
      </c>
    </row>
    <row r="118" spans="1:2" x14ac:dyDescent="0.2">
      <c r="A118" s="6" t="s">
        <v>287</v>
      </c>
      <c r="B118" s="6" t="s">
        <v>450</v>
      </c>
    </row>
    <row r="119" spans="1:2" x14ac:dyDescent="0.2">
      <c r="A119" s="6" t="s">
        <v>1962</v>
      </c>
      <c r="B119" s="6" t="s">
        <v>1570</v>
      </c>
    </row>
    <row r="120" spans="1:2" x14ac:dyDescent="0.2">
      <c r="A120" s="6" t="s">
        <v>275</v>
      </c>
      <c r="B120" s="6" t="s">
        <v>731</v>
      </c>
    </row>
    <row r="121" spans="1:2" x14ac:dyDescent="0.2">
      <c r="A121" s="6" t="s">
        <v>6</v>
      </c>
      <c r="B121" s="6" t="s">
        <v>376</v>
      </c>
    </row>
    <row r="122" spans="1:2" x14ac:dyDescent="0.2">
      <c r="A122" s="6" t="s">
        <v>211</v>
      </c>
      <c r="B122" s="6" t="s">
        <v>1311</v>
      </c>
    </row>
    <row r="123" spans="1:2" x14ac:dyDescent="0.2">
      <c r="A123" s="6" t="s">
        <v>62</v>
      </c>
      <c r="B123" s="6" t="s">
        <v>599</v>
      </c>
    </row>
    <row r="124" spans="1:2" x14ac:dyDescent="0.2">
      <c r="A124" s="6" t="s">
        <v>1820</v>
      </c>
      <c r="B124" s="6" t="s">
        <v>1319</v>
      </c>
    </row>
    <row r="125" spans="1:2" x14ac:dyDescent="0.2">
      <c r="A125" s="6" t="s">
        <v>1761</v>
      </c>
      <c r="B125" s="6" t="s">
        <v>1405</v>
      </c>
    </row>
    <row r="126" spans="1:2" x14ac:dyDescent="0.2">
      <c r="A126" s="6" t="s">
        <v>101</v>
      </c>
      <c r="B126" s="6" t="s">
        <v>633</v>
      </c>
    </row>
    <row r="127" spans="1:2" x14ac:dyDescent="0.2">
      <c r="A127" s="6" t="s">
        <v>1840</v>
      </c>
      <c r="B127" s="6" t="s">
        <v>1134</v>
      </c>
    </row>
    <row r="128" spans="1:2" x14ac:dyDescent="0.2">
      <c r="A128" s="6" t="s">
        <v>230</v>
      </c>
      <c r="B128" s="6" t="s">
        <v>1627</v>
      </c>
    </row>
    <row r="129" spans="1:2" x14ac:dyDescent="0.2">
      <c r="A129" s="6" t="s">
        <v>1746</v>
      </c>
      <c r="B129" s="6" t="s">
        <v>1028</v>
      </c>
    </row>
    <row r="130" spans="1:2" x14ac:dyDescent="0.2">
      <c r="A130" s="6" t="s">
        <v>1794</v>
      </c>
      <c r="B130" s="6" t="s">
        <v>724</v>
      </c>
    </row>
    <row r="131" spans="1:2" x14ac:dyDescent="0.2">
      <c r="A131" s="6" t="s">
        <v>1816</v>
      </c>
      <c r="B131" s="6" t="s">
        <v>861</v>
      </c>
    </row>
    <row r="132" spans="1:2" x14ac:dyDescent="0.2">
      <c r="A132" s="6" t="s">
        <v>1842</v>
      </c>
      <c r="B132" s="6" t="s">
        <v>444</v>
      </c>
    </row>
    <row r="133" spans="1:2" x14ac:dyDescent="0.2">
      <c r="A133" s="6" t="s">
        <v>1893</v>
      </c>
      <c r="B133" s="6" t="s">
        <v>1610</v>
      </c>
    </row>
    <row r="134" spans="1:2" x14ac:dyDescent="0.2">
      <c r="A134" s="6" t="s">
        <v>274</v>
      </c>
      <c r="B134" s="6" t="s">
        <v>722</v>
      </c>
    </row>
    <row r="135" spans="1:2" x14ac:dyDescent="0.2">
      <c r="A135" s="6" t="s">
        <v>1965</v>
      </c>
      <c r="B135" s="6" t="s">
        <v>816</v>
      </c>
    </row>
    <row r="136" spans="1:2" x14ac:dyDescent="0.2">
      <c r="A136" s="6" t="s">
        <v>1869</v>
      </c>
      <c r="B136" s="6" t="s">
        <v>972</v>
      </c>
    </row>
    <row r="137" spans="1:2" x14ac:dyDescent="0.2">
      <c r="A137" s="6" t="s">
        <v>1759</v>
      </c>
      <c r="B137" s="6" t="s">
        <v>1084</v>
      </c>
    </row>
    <row r="138" spans="1:2" x14ac:dyDescent="0.2">
      <c r="A138" s="6" t="s">
        <v>218</v>
      </c>
      <c r="B138" s="6" t="s">
        <v>1647</v>
      </c>
    </row>
    <row r="139" spans="1:2" x14ac:dyDescent="0.2">
      <c r="A139" s="6" t="s">
        <v>48</v>
      </c>
      <c r="B139" s="6" t="s">
        <v>497</v>
      </c>
    </row>
    <row r="140" spans="1:2" x14ac:dyDescent="0.2">
      <c r="A140" s="6" t="s">
        <v>1924</v>
      </c>
      <c r="B140" s="6" t="s">
        <v>832</v>
      </c>
    </row>
    <row r="141" spans="1:2" x14ac:dyDescent="0.2">
      <c r="A141" s="6" t="s">
        <v>2027</v>
      </c>
      <c r="B141" s="6" t="s">
        <v>912</v>
      </c>
    </row>
    <row r="142" spans="1:2" x14ac:dyDescent="0.2">
      <c r="A142" s="6" t="s">
        <v>222</v>
      </c>
      <c r="B142" s="6" t="s">
        <v>964</v>
      </c>
    </row>
    <row r="143" spans="1:2" x14ac:dyDescent="0.2">
      <c r="A143" s="6" t="s">
        <v>26</v>
      </c>
      <c r="B143" s="6" t="s">
        <v>1446</v>
      </c>
    </row>
    <row r="144" spans="1:2" x14ac:dyDescent="0.2">
      <c r="A144" s="6" t="s">
        <v>2055</v>
      </c>
      <c r="B144" s="6" t="s">
        <v>649</v>
      </c>
    </row>
    <row r="145" spans="1:2" x14ac:dyDescent="0.2">
      <c r="A145" s="6" t="s">
        <v>1723</v>
      </c>
      <c r="B145" s="6" t="s">
        <v>1340</v>
      </c>
    </row>
    <row r="146" spans="1:2" x14ac:dyDescent="0.2">
      <c r="A146" s="6" t="s">
        <v>1830</v>
      </c>
      <c r="B146" s="6" t="s">
        <v>1568</v>
      </c>
    </row>
    <row r="147" spans="1:2" x14ac:dyDescent="0.2">
      <c r="A147" s="6" t="s">
        <v>1935</v>
      </c>
      <c r="B147" s="6" t="s">
        <v>618</v>
      </c>
    </row>
    <row r="148" spans="1:2" x14ac:dyDescent="0.2">
      <c r="A148" s="6" t="s">
        <v>140</v>
      </c>
      <c r="B148" s="6" t="s">
        <v>459</v>
      </c>
    </row>
    <row r="149" spans="1:2" x14ac:dyDescent="0.2">
      <c r="A149" s="6" t="s">
        <v>129</v>
      </c>
      <c r="B149" s="6" t="s">
        <v>1534</v>
      </c>
    </row>
    <row r="150" spans="1:2" x14ac:dyDescent="0.2">
      <c r="A150" s="6" t="s">
        <v>1780</v>
      </c>
      <c r="B150" s="6" t="s">
        <v>467</v>
      </c>
    </row>
    <row r="151" spans="1:2" x14ac:dyDescent="0.2">
      <c r="A151" s="6" t="s">
        <v>1787</v>
      </c>
      <c r="B151" s="6" t="s">
        <v>1698</v>
      </c>
    </row>
    <row r="152" spans="1:2" x14ac:dyDescent="0.2">
      <c r="A152" s="6" t="s">
        <v>286</v>
      </c>
      <c r="B152" s="6" t="s">
        <v>1292</v>
      </c>
    </row>
    <row r="153" spans="1:2" x14ac:dyDescent="0.2">
      <c r="A153" s="6" t="s">
        <v>122</v>
      </c>
      <c r="B153" s="6" t="s">
        <v>1483</v>
      </c>
    </row>
    <row r="154" spans="1:2" x14ac:dyDescent="0.2">
      <c r="A154" s="6" t="s">
        <v>1917</v>
      </c>
      <c r="B154" s="6" t="s">
        <v>1450</v>
      </c>
    </row>
    <row r="155" spans="1:2" x14ac:dyDescent="0.2">
      <c r="A155" s="6" t="s">
        <v>1807</v>
      </c>
      <c r="B155" s="6" t="s">
        <v>729</v>
      </c>
    </row>
    <row r="156" spans="1:2" x14ac:dyDescent="0.2">
      <c r="A156" s="6" t="s">
        <v>104</v>
      </c>
      <c r="B156" s="6" t="s">
        <v>1510</v>
      </c>
    </row>
    <row r="157" spans="1:2" x14ac:dyDescent="0.2">
      <c r="A157" s="6" t="s">
        <v>1824</v>
      </c>
      <c r="B157" s="6" t="s">
        <v>558</v>
      </c>
    </row>
    <row r="158" spans="1:2" x14ac:dyDescent="0.2">
      <c r="A158" s="6" t="s">
        <v>1950</v>
      </c>
      <c r="B158" s="6" t="s">
        <v>1098</v>
      </c>
    </row>
    <row r="159" spans="1:2" x14ac:dyDescent="0.2">
      <c r="A159" s="6" t="s">
        <v>1730</v>
      </c>
      <c r="B159" s="6" t="s">
        <v>1195</v>
      </c>
    </row>
    <row r="160" spans="1:2" x14ac:dyDescent="0.2">
      <c r="A160" s="6" t="s">
        <v>283</v>
      </c>
      <c r="B160" s="6" t="s">
        <v>699</v>
      </c>
    </row>
    <row r="161" spans="1:2" x14ac:dyDescent="0.2">
      <c r="A161" s="6" t="s">
        <v>44</v>
      </c>
      <c r="B161" s="6" t="s">
        <v>941</v>
      </c>
    </row>
    <row r="162" spans="1:2" x14ac:dyDescent="0.2">
      <c r="A162" s="6" t="s">
        <v>293</v>
      </c>
      <c r="B162" s="6" t="s">
        <v>621</v>
      </c>
    </row>
    <row r="163" spans="1:2" x14ac:dyDescent="0.2">
      <c r="A163" s="6" t="s">
        <v>231</v>
      </c>
      <c r="B163" s="6" t="s">
        <v>799</v>
      </c>
    </row>
    <row r="164" spans="1:2" x14ac:dyDescent="0.2">
      <c r="A164" s="6" t="s">
        <v>261</v>
      </c>
      <c r="B164" s="6" t="s">
        <v>792</v>
      </c>
    </row>
    <row r="165" spans="1:2" x14ac:dyDescent="0.2">
      <c r="A165" s="6" t="s">
        <v>1973</v>
      </c>
      <c r="B165" s="6" t="s">
        <v>744</v>
      </c>
    </row>
    <row r="166" spans="1:2" x14ac:dyDescent="0.2">
      <c r="A166" s="6" t="s">
        <v>240</v>
      </c>
      <c r="B166" s="6" t="s">
        <v>856</v>
      </c>
    </row>
    <row r="167" spans="1:2" x14ac:dyDescent="0.2">
      <c r="A167" s="6" t="s">
        <v>1836</v>
      </c>
      <c r="B167" s="6" t="s">
        <v>1697</v>
      </c>
    </row>
    <row r="168" spans="1:2" x14ac:dyDescent="0.2">
      <c r="A168" s="6" t="s">
        <v>87</v>
      </c>
      <c r="B168" s="6" t="s">
        <v>721</v>
      </c>
    </row>
    <row r="169" spans="1:2" x14ac:dyDescent="0.2">
      <c r="A169" s="6" t="s">
        <v>1979</v>
      </c>
      <c r="B169" s="6" t="s">
        <v>1215</v>
      </c>
    </row>
    <row r="170" spans="1:2" x14ac:dyDescent="0.2">
      <c r="A170" s="6" t="s">
        <v>176</v>
      </c>
      <c r="B170" s="6" t="s">
        <v>1122</v>
      </c>
    </row>
    <row r="171" spans="1:2" x14ac:dyDescent="0.2">
      <c r="A171" s="6" t="s">
        <v>116</v>
      </c>
      <c r="B171" s="6" t="s">
        <v>1058</v>
      </c>
    </row>
    <row r="172" spans="1:2" x14ac:dyDescent="0.2">
      <c r="A172" s="6" t="s">
        <v>2050</v>
      </c>
      <c r="B172" s="6" t="s">
        <v>1079</v>
      </c>
    </row>
    <row r="173" spans="1:2" x14ac:dyDescent="0.2">
      <c r="A173" s="6" t="s">
        <v>1748</v>
      </c>
      <c r="B173" s="6" t="s">
        <v>1350</v>
      </c>
    </row>
    <row r="174" spans="1:2" x14ac:dyDescent="0.2">
      <c r="A174" s="6" t="s">
        <v>1749</v>
      </c>
      <c r="B174" s="6" t="s">
        <v>613</v>
      </c>
    </row>
    <row r="175" spans="1:2" x14ac:dyDescent="0.2">
      <c r="A175" s="6" t="s">
        <v>1926</v>
      </c>
      <c r="B175" s="6" t="s">
        <v>1069</v>
      </c>
    </row>
    <row r="176" spans="1:2" x14ac:dyDescent="0.2">
      <c r="A176" s="6" t="s">
        <v>212</v>
      </c>
      <c r="B176" s="6" t="s">
        <v>1268</v>
      </c>
    </row>
    <row r="177" spans="1:2" x14ac:dyDescent="0.2">
      <c r="A177" s="6" t="s">
        <v>2067</v>
      </c>
      <c r="B177" s="6" t="s">
        <v>403</v>
      </c>
    </row>
    <row r="178" spans="1:2" x14ac:dyDescent="0.2">
      <c r="A178" s="6" t="s">
        <v>1901</v>
      </c>
      <c r="B178" s="6" t="s">
        <v>419</v>
      </c>
    </row>
    <row r="179" spans="1:2" x14ac:dyDescent="0.2">
      <c r="A179" s="6" t="s">
        <v>37</v>
      </c>
      <c r="B179" s="6" t="s">
        <v>405</v>
      </c>
    </row>
    <row r="180" spans="1:2" x14ac:dyDescent="0.2">
      <c r="A180" s="6" t="s">
        <v>50</v>
      </c>
      <c r="B180" s="6" t="s">
        <v>404</v>
      </c>
    </row>
    <row r="181" spans="1:2" x14ac:dyDescent="0.2">
      <c r="A181" s="6" t="s">
        <v>341</v>
      </c>
      <c r="B181" s="6" t="s">
        <v>517</v>
      </c>
    </row>
    <row r="182" spans="1:2" x14ac:dyDescent="0.2">
      <c r="A182" s="6" t="s">
        <v>1741</v>
      </c>
      <c r="B182" s="6" t="s">
        <v>1036</v>
      </c>
    </row>
    <row r="183" spans="1:2" x14ac:dyDescent="0.2">
      <c r="A183" s="6" t="s">
        <v>2006</v>
      </c>
      <c r="B183" s="6" t="s">
        <v>894</v>
      </c>
    </row>
    <row r="184" spans="1:2" x14ac:dyDescent="0.2">
      <c r="A184" s="6" t="s">
        <v>1870</v>
      </c>
      <c r="B184" s="6" t="s">
        <v>406</v>
      </c>
    </row>
    <row r="185" spans="1:2" x14ac:dyDescent="0.2">
      <c r="A185" s="6" t="s">
        <v>76</v>
      </c>
      <c r="B185" s="6" t="s">
        <v>1404</v>
      </c>
    </row>
    <row r="186" spans="1:2" x14ac:dyDescent="0.2">
      <c r="A186" s="6" t="s">
        <v>2082</v>
      </c>
      <c r="B186" s="6" t="s">
        <v>955</v>
      </c>
    </row>
    <row r="187" spans="1:2" x14ac:dyDescent="0.2">
      <c r="A187" s="6" t="s">
        <v>2054</v>
      </c>
      <c r="B187" s="6" t="s">
        <v>818</v>
      </c>
    </row>
    <row r="188" spans="1:2" x14ac:dyDescent="0.2">
      <c r="A188" s="6" t="s">
        <v>256</v>
      </c>
      <c r="B188" s="6" t="s">
        <v>479</v>
      </c>
    </row>
    <row r="189" spans="1:2" x14ac:dyDescent="0.2">
      <c r="A189" s="6" t="s">
        <v>249</v>
      </c>
      <c r="B189" s="6" t="s">
        <v>1426</v>
      </c>
    </row>
    <row r="190" spans="1:2" x14ac:dyDescent="0.2">
      <c r="A190" s="6" t="s">
        <v>1918</v>
      </c>
      <c r="B190" s="6" t="s">
        <v>600</v>
      </c>
    </row>
    <row r="191" spans="1:2" x14ac:dyDescent="0.2">
      <c r="A191" s="6" t="s">
        <v>171</v>
      </c>
      <c r="B191" s="6" t="s">
        <v>1308</v>
      </c>
    </row>
    <row r="192" spans="1:2" x14ac:dyDescent="0.2">
      <c r="A192" s="6" t="s">
        <v>1977</v>
      </c>
      <c r="B192" s="6" t="s">
        <v>562</v>
      </c>
    </row>
    <row r="193" spans="1:2" x14ac:dyDescent="0.2">
      <c r="A193" s="6" t="s">
        <v>1808</v>
      </c>
      <c r="B193" s="6" t="s">
        <v>451</v>
      </c>
    </row>
    <row r="194" spans="1:2" x14ac:dyDescent="0.2">
      <c r="A194" s="6" t="s">
        <v>130</v>
      </c>
      <c r="B194" s="6" t="s">
        <v>930</v>
      </c>
    </row>
    <row r="195" spans="1:2" x14ac:dyDescent="0.2">
      <c r="A195" s="6" t="s">
        <v>155</v>
      </c>
      <c r="B195" s="6" t="s">
        <v>609</v>
      </c>
    </row>
    <row r="196" spans="1:2" x14ac:dyDescent="0.2">
      <c r="A196" s="6" t="s">
        <v>27</v>
      </c>
      <c r="B196" s="6" t="s">
        <v>1530</v>
      </c>
    </row>
    <row r="197" spans="1:2" x14ac:dyDescent="0.2">
      <c r="A197" s="6" t="s">
        <v>2017</v>
      </c>
      <c r="B197" s="6" t="s">
        <v>697</v>
      </c>
    </row>
    <row r="198" spans="1:2" x14ac:dyDescent="0.2">
      <c r="A198" s="6" t="s">
        <v>149</v>
      </c>
      <c r="B198" s="6" t="s">
        <v>1291</v>
      </c>
    </row>
    <row r="199" spans="1:2" x14ac:dyDescent="0.2">
      <c r="A199" s="6" t="s">
        <v>1821</v>
      </c>
      <c r="B199" s="6" t="s">
        <v>481</v>
      </c>
    </row>
    <row r="200" spans="1:2" x14ac:dyDescent="0.2">
      <c r="A200" s="6" t="s">
        <v>55</v>
      </c>
      <c r="B200" s="6" t="s">
        <v>726</v>
      </c>
    </row>
    <row r="201" spans="1:2" x14ac:dyDescent="0.2">
      <c r="A201" s="6" t="s">
        <v>1837</v>
      </c>
      <c r="B201" s="6" t="s">
        <v>1039</v>
      </c>
    </row>
    <row r="202" spans="1:2" x14ac:dyDescent="0.2">
      <c r="A202" s="6" t="s">
        <v>2045</v>
      </c>
      <c r="B202" s="6" t="s">
        <v>685</v>
      </c>
    </row>
    <row r="203" spans="1:2" x14ac:dyDescent="0.2">
      <c r="A203" s="6" t="s">
        <v>1714</v>
      </c>
      <c r="B203" s="6" t="s">
        <v>491</v>
      </c>
    </row>
    <row r="204" spans="1:2" x14ac:dyDescent="0.2">
      <c r="A204" s="6" t="s">
        <v>139</v>
      </c>
      <c r="B204" s="6" t="s">
        <v>1251</v>
      </c>
    </row>
    <row r="205" spans="1:2" x14ac:dyDescent="0.2">
      <c r="A205" s="6" t="s">
        <v>181</v>
      </c>
      <c r="B205" s="6" t="s">
        <v>822</v>
      </c>
    </row>
    <row r="206" spans="1:2" x14ac:dyDescent="0.2">
      <c r="A206" s="6" t="s">
        <v>198</v>
      </c>
      <c r="B206" s="6" t="s">
        <v>1173</v>
      </c>
    </row>
    <row r="207" spans="1:2" x14ac:dyDescent="0.2">
      <c r="A207" s="6" t="s">
        <v>2019</v>
      </c>
      <c r="B207" s="6" t="s">
        <v>716</v>
      </c>
    </row>
    <row r="208" spans="1:2" x14ac:dyDescent="0.2">
      <c r="A208" s="6" t="s">
        <v>299</v>
      </c>
      <c r="B208" s="6" t="s">
        <v>1142</v>
      </c>
    </row>
    <row r="209" spans="1:2" x14ac:dyDescent="0.2">
      <c r="A209" s="6" t="s">
        <v>1864</v>
      </c>
      <c r="B209" s="6" t="s">
        <v>780</v>
      </c>
    </row>
    <row r="210" spans="1:2" x14ac:dyDescent="0.2">
      <c r="A210" s="6" t="s">
        <v>338</v>
      </c>
      <c r="B210" s="6" t="s">
        <v>764</v>
      </c>
    </row>
    <row r="211" spans="1:2" x14ac:dyDescent="0.2">
      <c r="A211" s="6" t="s">
        <v>2007</v>
      </c>
      <c r="B211" s="6" t="s">
        <v>903</v>
      </c>
    </row>
    <row r="212" spans="1:2" x14ac:dyDescent="0.2">
      <c r="A212" s="6" t="s">
        <v>1711</v>
      </c>
      <c r="B212" s="6" t="s">
        <v>1664</v>
      </c>
    </row>
    <row r="213" spans="1:2" x14ac:dyDescent="0.2">
      <c r="A213" s="6" t="s">
        <v>214</v>
      </c>
      <c r="B213" s="6" t="s">
        <v>1210</v>
      </c>
    </row>
    <row r="214" spans="1:2" x14ac:dyDescent="0.2">
      <c r="A214" s="6" t="s">
        <v>1860</v>
      </c>
      <c r="B214" s="6" t="s">
        <v>948</v>
      </c>
    </row>
    <row r="215" spans="1:2" x14ac:dyDescent="0.2">
      <c r="A215" s="6" t="s">
        <v>1</v>
      </c>
      <c r="B215" s="6" t="s">
        <v>1408</v>
      </c>
    </row>
    <row r="216" spans="1:2" x14ac:dyDescent="0.2">
      <c r="A216" s="6" t="s">
        <v>237</v>
      </c>
      <c r="B216" s="6" t="s">
        <v>1287</v>
      </c>
    </row>
    <row r="217" spans="1:2" x14ac:dyDescent="0.2">
      <c r="A217" s="6" t="s">
        <v>107</v>
      </c>
      <c r="B217" s="6" t="s">
        <v>628</v>
      </c>
    </row>
    <row r="218" spans="1:2" x14ac:dyDescent="0.2">
      <c r="A218" s="6" t="s">
        <v>1874</v>
      </c>
      <c r="B218" s="6" t="s">
        <v>1557</v>
      </c>
    </row>
    <row r="219" spans="1:2" x14ac:dyDescent="0.2">
      <c r="A219" s="6" t="s">
        <v>88</v>
      </c>
      <c r="B219" s="6" t="s">
        <v>1433</v>
      </c>
    </row>
    <row r="220" spans="1:2" x14ac:dyDescent="0.2">
      <c r="A220" s="6" t="s">
        <v>1891</v>
      </c>
      <c r="B220" s="6" t="s">
        <v>1461</v>
      </c>
    </row>
    <row r="221" spans="1:2" x14ac:dyDescent="0.2">
      <c r="A221" s="6" t="s">
        <v>66</v>
      </c>
      <c r="B221" s="6" t="s">
        <v>1270</v>
      </c>
    </row>
    <row r="222" spans="1:2" x14ac:dyDescent="0.2">
      <c r="A222" s="6" t="s">
        <v>1927</v>
      </c>
      <c r="B222" s="6" t="s">
        <v>1430</v>
      </c>
    </row>
    <row r="223" spans="1:2" x14ac:dyDescent="0.2">
      <c r="A223" s="6" t="s">
        <v>1952</v>
      </c>
      <c r="B223" s="6" t="s">
        <v>662</v>
      </c>
    </row>
    <row r="224" spans="1:2" x14ac:dyDescent="0.2">
      <c r="A224" s="6" t="s">
        <v>1930</v>
      </c>
      <c r="B224" s="6" t="s">
        <v>1695</v>
      </c>
    </row>
    <row r="225" spans="1:2" x14ac:dyDescent="0.2">
      <c r="A225" s="6" t="s">
        <v>1806</v>
      </c>
      <c r="B225" s="6" t="s">
        <v>636</v>
      </c>
    </row>
    <row r="226" spans="1:2" x14ac:dyDescent="0.2">
      <c r="A226" s="6" t="s">
        <v>183</v>
      </c>
      <c r="B226" s="6" t="s">
        <v>1588</v>
      </c>
    </row>
    <row r="227" spans="1:2" x14ac:dyDescent="0.2">
      <c r="A227" s="6" t="s">
        <v>259</v>
      </c>
      <c r="B227" s="6" t="s">
        <v>510</v>
      </c>
    </row>
    <row r="228" spans="1:2" x14ac:dyDescent="0.2">
      <c r="A228" s="6" t="s">
        <v>1937</v>
      </c>
      <c r="B228" s="6" t="s">
        <v>1508</v>
      </c>
    </row>
    <row r="229" spans="1:2" x14ac:dyDescent="0.2">
      <c r="A229" s="6" t="s">
        <v>1953</v>
      </c>
      <c r="B229" s="6" t="s">
        <v>1672</v>
      </c>
    </row>
    <row r="230" spans="1:2" x14ac:dyDescent="0.2">
      <c r="A230" s="6" t="s">
        <v>1961</v>
      </c>
      <c r="B230" s="6" t="s">
        <v>745</v>
      </c>
    </row>
    <row r="231" spans="1:2" x14ac:dyDescent="0.2">
      <c r="A231" s="6" t="s">
        <v>315</v>
      </c>
      <c r="B231" s="6" t="s">
        <v>565</v>
      </c>
    </row>
    <row r="232" spans="1:2" x14ac:dyDescent="0.2">
      <c r="A232" s="6" t="s">
        <v>1703</v>
      </c>
      <c r="B232" s="6" t="s">
        <v>1441</v>
      </c>
    </row>
    <row r="233" spans="1:2" x14ac:dyDescent="0.2">
      <c r="A233" s="6" t="s">
        <v>1713</v>
      </c>
      <c r="B233" s="6" t="s">
        <v>1356</v>
      </c>
    </row>
    <row r="234" spans="1:2" x14ac:dyDescent="0.2">
      <c r="A234" s="6" t="s">
        <v>209</v>
      </c>
      <c r="B234" s="6" t="s">
        <v>1184</v>
      </c>
    </row>
    <row r="235" spans="1:2" x14ac:dyDescent="0.2">
      <c r="A235" s="6" t="s">
        <v>1817</v>
      </c>
      <c r="B235" s="6" t="s">
        <v>1197</v>
      </c>
    </row>
    <row r="236" spans="1:2" x14ac:dyDescent="0.2">
      <c r="A236" s="6" t="s">
        <v>15</v>
      </c>
      <c r="B236" s="6" t="s">
        <v>389</v>
      </c>
    </row>
    <row r="237" spans="1:2" x14ac:dyDescent="0.2">
      <c r="A237" s="6" t="s">
        <v>1988</v>
      </c>
      <c r="B237" s="6" t="s">
        <v>1221</v>
      </c>
    </row>
    <row r="238" spans="1:2" x14ac:dyDescent="0.2">
      <c r="A238" s="6" t="s">
        <v>1895</v>
      </c>
      <c r="B238" s="6" t="s">
        <v>1209</v>
      </c>
    </row>
    <row r="239" spans="1:2" x14ac:dyDescent="0.2">
      <c r="A239" s="6" t="s">
        <v>16</v>
      </c>
      <c r="B239" s="6" t="s">
        <v>967</v>
      </c>
    </row>
    <row r="240" spans="1:2" x14ac:dyDescent="0.2">
      <c r="A240" s="6" t="s">
        <v>1997</v>
      </c>
      <c r="B240" s="6" t="s">
        <v>880</v>
      </c>
    </row>
    <row r="241" spans="1:2" x14ac:dyDescent="0.2">
      <c r="A241" s="6" t="s">
        <v>2060</v>
      </c>
      <c r="B241" s="6" t="s">
        <v>586</v>
      </c>
    </row>
    <row r="242" spans="1:2" x14ac:dyDescent="0.2">
      <c r="A242" s="6" t="s">
        <v>191</v>
      </c>
      <c r="B242" s="6" t="s">
        <v>658</v>
      </c>
    </row>
    <row r="243" spans="1:2" x14ac:dyDescent="0.2">
      <c r="A243" s="6" t="s">
        <v>1911</v>
      </c>
      <c r="B243" s="6" t="s">
        <v>1164</v>
      </c>
    </row>
    <row r="244" spans="1:2" x14ac:dyDescent="0.2">
      <c r="A244" s="6" t="s">
        <v>1739</v>
      </c>
      <c r="B244" s="6" t="s">
        <v>1629</v>
      </c>
    </row>
    <row r="245" spans="1:2" x14ac:dyDescent="0.2">
      <c r="A245" s="6" t="s">
        <v>268</v>
      </c>
      <c r="B245" s="6" t="s">
        <v>929</v>
      </c>
    </row>
    <row r="246" spans="1:2" x14ac:dyDescent="0.2">
      <c r="A246" s="6" t="s">
        <v>1804</v>
      </c>
      <c r="B246" s="6" t="s">
        <v>1108</v>
      </c>
    </row>
    <row r="247" spans="1:2" x14ac:dyDescent="0.2">
      <c r="A247" s="6" t="s">
        <v>1873</v>
      </c>
      <c r="B247" s="6" t="s">
        <v>1092</v>
      </c>
    </row>
    <row r="248" spans="1:2" x14ac:dyDescent="0.2">
      <c r="A248" s="6" t="s">
        <v>350</v>
      </c>
      <c r="B248" s="6" t="s">
        <v>1680</v>
      </c>
    </row>
    <row r="249" spans="1:2" x14ac:dyDescent="0.2">
      <c r="A249" s="6" t="s">
        <v>77</v>
      </c>
      <c r="B249" s="6" t="s">
        <v>692</v>
      </c>
    </row>
    <row r="250" spans="1:2" x14ac:dyDescent="0.2">
      <c r="A250" s="6" t="s">
        <v>205</v>
      </c>
      <c r="B250" s="6" t="s">
        <v>959</v>
      </c>
    </row>
    <row r="251" spans="1:2" x14ac:dyDescent="0.2">
      <c r="A251" s="6" t="s">
        <v>243</v>
      </c>
      <c r="B251" s="6" t="s">
        <v>476</v>
      </c>
    </row>
    <row r="252" spans="1:2" x14ac:dyDescent="0.2">
      <c r="A252" s="6" t="s">
        <v>2079</v>
      </c>
      <c r="B252" s="6" t="s">
        <v>1294</v>
      </c>
    </row>
    <row r="253" spans="1:2" x14ac:dyDescent="0.2">
      <c r="A253" s="6" t="s">
        <v>127</v>
      </c>
      <c r="B253" s="6" t="s">
        <v>1488</v>
      </c>
    </row>
    <row r="254" spans="1:2" x14ac:dyDescent="0.2">
      <c r="A254" s="6" t="s">
        <v>138</v>
      </c>
      <c r="B254" s="6" t="s">
        <v>1335</v>
      </c>
    </row>
    <row r="255" spans="1:2" x14ac:dyDescent="0.2">
      <c r="A255" s="6" t="s">
        <v>1740</v>
      </c>
      <c r="B255" s="6" t="s">
        <v>1254</v>
      </c>
    </row>
    <row r="256" spans="1:2" x14ac:dyDescent="0.2">
      <c r="A256" s="6" t="s">
        <v>1765</v>
      </c>
      <c r="B256" s="6" t="s">
        <v>1691</v>
      </c>
    </row>
    <row r="257" spans="1:2" x14ac:dyDescent="0.2">
      <c r="A257" s="6" t="s">
        <v>1705</v>
      </c>
      <c r="B257" s="6" t="s">
        <v>1363</v>
      </c>
    </row>
    <row r="258" spans="1:2" x14ac:dyDescent="0.2">
      <c r="A258" s="6" t="s">
        <v>1966</v>
      </c>
      <c r="B258" s="6" t="s">
        <v>1189</v>
      </c>
    </row>
    <row r="259" spans="1:2" x14ac:dyDescent="0.2">
      <c r="A259" s="6" t="s">
        <v>340</v>
      </c>
      <c r="B259" s="6" t="s">
        <v>417</v>
      </c>
    </row>
    <row r="260" spans="1:2" x14ac:dyDescent="0.2">
      <c r="A260" s="6" t="s">
        <v>1995</v>
      </c>
      <c r="B260" s="6" t="s">
        <v>712</v>
      </c>
    </row>
    <row r="261" spans="1:2" x14ac:dyDescent="0.2">
      <c r="A261" s="6" t="s">
        <v>144</v>
      </c>
      <c r="B261" s="6" t="s">
        <v>1064</v>
      </c>
    </row>
    <row r="262" spans="1:2" x14ac:dyDescent="0.2">
      <c r="A262" s="6" t="s">
        <v>1782</v>
      </c>
      <c r="B262" s="6" t="s">
        <v>738</v>
      </c>
    </row>
    <row r="263" spans="1:2" x14ac:dyDescent="0.2">
      <c r="A263" s="6" t="s">
        <v>2074</v>
      </c>
      <c r="B263" s="6" t="s">
        <v>1148</v>
      </c>
    </row>
    <row r="264" spans="1:2" x14ac:dyDescent="0.2">
      <c r="A264" s="6" t="s">
        <v>1712</v>
      </c>
      <c r="B264" s="6" t="s">
        <v>1377</v>
      </c>
    </row>
    <row r="265" spans="1:2" x14ac:dyDescent="0.2">
      <c r="A265" s="6" t="s">
        <v>196</v>
      </c>
      <c r="B265" s="6" t="s">
        <v>1234</v>
      </c>
    </row>
    <row r="266" spans="1:2" x14ac:dyDescent="0.2">
      <c r="A266" s="6" t="s">
        <v>1720</v>
      </c>
      <c r="B266" s="6" t="s">
        <v>1604</v>
      </c>
    </row>
    <row r="267" spans="1:2" x14ac:dyDescent="0.2">
      <c r="A267" s="6" t="s">
        <v>1726</v>
      </c>
      <c r="B267" s="6" t="s">
        <v>1613</v>
      </c>
    </row>
    <row r="268" spans="1:2" x14ac:dyDescent="0.2">
      <c r="A268" s="6" t="s">
        <v>1865</v>
      </c>
      <c r="B268" s="6" t="s">
        <v>886</v>
      </c>
    </row>
    <row r="269" spans="1:2" x14ac:dyDescent="0.2">
      <c r="A269" s="6" t="s">
        <v>1879</v>
      </c>
      <c r="B269" s="6" t="s">
        <v>575</v>
      </c>
    </row>
    <row r="270" spans="1:2" x14ac:dyDescent="0.2">
      <c r="A270" s="6" t="s">
        <v>311</v>
      </c>
      <c r="B270" s="6" t="s">
        <v>693</v>
      </c>
    </row>
    <row r="271" spans="1:2" x14ac:dyDescent="0.2">
      <c r="A271" s="6" t="s">
        <v>346</v>
      </c>
      <c r="B271" s="6" t="s">
        <v>551</v>
      </c>
    </row>
    <row r="272" spans="1:2" x14ac:dyDescent="0.2">
      <c r="A272" s="6" t="s">
        <v>1862</v>
      </c>
      <c r="B272" s="6" t="s">
        <v>1149</v>
      </c>
    </row>
    <row r="273" spans="1:2" x14ac:dyDescent="0.2">
      <c r="A273" s="6" t="s">
        <v>54</v>
      </c>
      <c r="B273" s="6" t="s">
        <v>937</v>
      </c>
    </row>
    <row r="274" spans="1:2" x14ac:dyDescent="0.2">
      <c r="A274" s="6" t="s">
        <v>79</v>
      </c>
      <c r="B274" s="6" t="s">
        <v>1034</v>
      </c>
    </row>
    <row r="275" spans="1:2" x14ac:dyDescent="0.2">
      <c r="A275" s="6" t="s">
        <v>1883</v>
      </c>
      <c r="B275" s="6" t="s">
        <v>740</v>
      </c>
    </row>
    <row r="276" spans="1:2" x14ac:dyDescent="0.2">
      <c r="A276" s="6" t="s">
        <v>248</v>
      </c>
      <c r="B276" s="6" t="s">
        <v>463</v>
      </c>
    </row>
    <row r="277" spans="1:2" x14ac:dyDescent="0.2">
      <c r="A277" s="6" t="s">
        <v>1738</v>
      </c>
      <c r="B277" s="6" t="s">
        <v>373</v>
      </c>
    </row>
    <row r="278" spans="1:2" x14ac:dyDescent="0.2">
      <c r="A278" s="6" t="s">
        <v>5</v>
      </c>
      <c r="B278" s="6" t="s">
        <v>1344</v>
      </c>
    </row>
    <row r="279" spans="1:2" x14ac:dyDescent="0.2">
      <c r="A279" s="6" t="s">
        <v>21</v>
      </c>
      <c r="B279" s="6" t="s">
        <v>1097</v>
      </c>
    </row>
    <row r="280" spans="1:2" x14ac:dyDescent="0.2">
      <c r="A280" s="6" t="s">
        <v>132</v>
      </c>
      <c r="B280" s="6" t="s">
        <v>1088</v>
      </c>
    </row>
    <row r="281" spans="1:2" x14ac:dyDescent="0.2">
      <c r="A281" s="6" t="s">
        <v>2029</v>
      </c>
      <c r="B281" s="6" t="s">
        <v>1676</v>
      </c>
    </row>
    <row r="282" spans="1:2" x14ac:dyDescent="0.2">
      <c r="A282" s="6" t="s">
        <v>193</v>
      </c>
      <c r="B282" s="6" t="s">
        <v>682</v>
      </c>
    </row>
    <row r="283" spans="1:2" x14ac:dyDescent="0.2">
      <c r="A283" s="6" t="s">
        <v>2014</v>
      </c>
      <c r="B283" s="6" t="s">
        <v>927</v>
      </c>
    </row>
    <row r="284" spans="1:2" x14ac:dyDescent="0.2">
      <c r="A284" s="6" t="s">
        <v>1756</v>
      </c>
      <c r="B284" s="6" t="s">
        <v>1060</v>
      </c>
    </row>
    <row r="285" spans="1:2" x14ac:dyDescent="0.2">
      <c r="A285" s="6" t="s">
        <v>1894</v>
      </c>
      <c r="B285" s="6" t="s">
        <v>1574</v>
      </c>
    </row>
    <row r="286" spans="1:2" x14ac:dyDescent="0.2">
      <c r="A286" s="6" t="s">
        <v>1758</v>
      </c>
      <c r="B286" s="6" t="s">
        <v>1266</v>
      </c>
    </row>
    <row r="287" spans="1:2" x14ac:dyDescent="0.2">
      <c r="A287" s="6" t="s">
        <v>1925</v>
      </c>
      <c r="B287" s="6" t="s">
        <v>1470</v>
      </c>
    </row>
    <row r="288" spans="1:2" x14ac:dyDescent="0.2">
      <c r="A288" s="6" t="s">
        <v>1710</v>
      </c>
      <c r="B288" s="6" t="s">
        <v>587</v>
      </c>
    </row>
    <row r="289" spans="1:2" x14ac:dyDescent="0.2">
      <c r="A289" s="6" t="s">
        <v>2049</v>
      </c>
      <c r="B289" s="6" t="s">
        <v>1665</v>
      </c>
    </row>
    <row r="290" spans="1:2" x14ac:dyDescent="0.2">
      <c r="A290" s="6" t="s">
        <v>330</v>
      </c>
      <c r="B290" s="6" t="s">
        <v>756</v>
      </c>
    </row>
    <row r="291" spans="1:2" x14ac:dyDescent="0.2">
      <c r="A291" s="6" t="s">
        <v>2069</v>
      </c>
      <c r="B291" s="6" t="s">
        <v>678</v>
      </c>
    </row>
    <row r="292" spans="1:2" x14ac:dyDescent="0.2">
      <c r="A292" s="6" t="s">
        <v>2081</v>
      </c>
      <c r="B292" s="6" t="s">
        <v>1449</v>
      </c>
    </row>
    <row r="293" spans="1:2" x14ac:dyDescent="0.2">
      <c r="A293" s="6" t="s">
        <v>192</v>
      </c>
      <c r="B293" s="6" t="s">
        <v>1352</v>
      </c>
    </row>
    <row r="294" spans="1:2" x14ac:dyDescent="0.2">
      <c r="A294" s="6" t="s">
        <v>97</v>
      </c>
      <c r="B294" s="6" t="s">
        <v>610</v>
      </c>
    </row>
    <row r="295" spans="1:2" x14ac:dyDescent="0.2">
      <c r="A295" s="6" t="s">
        <v>1898</v>
      </c>
      <c r="B295" s="6" t="s">
        <v>1460</v>
      </c>
    </row>
    <row r="296" spans="1:2" x14ac:dyDescent="0.2">
      <c r="A296" s="6" t="s">
        <v>210</v>
      </c>
      <c r="B296" s="6" t="s">
        <v>1021</v>
      </c>
    </row>
    <row r="297" spans="1:2" x14ac:dyDescent="0.2">
      <c r="A297" s="6" t="s">
        <v>1947</v>
      </c>
      <c r="B297" s="6" t="s">
        <v>887</v>
      </c>
    </row>
    <row r="298" spans="1:2" x14ac:dyDescent="0.2">
      <c r="A298" s="6" t="s">
        <v>1802</v>
      </c>
      <c r="B298" s="6" t="s">
        <v>1297</v>
      </c>
    </row>
    <row r="299" spans="1:2" x14ac:dyDescent="0.2">
      <c r="A299" s="6" t="s">
        <v>113</v>
      </c>
      <c r="B299" s="6" t="s">
        <v>1662</v>
      </c>
    </row>
    <row r="300" spans="1:2" x14ac:dyDescent="0.2">
      <c r="A300" s="6" t="s">
        <v>304</v>
      </c>
      <c r="B300" s="6" t="s">
        <v>1111</v>
      </c>
    </row>
    <row r="301" spans="1:2" x14ac:dyDescent="0.2">
      <c r="A301" s="6" t="s">
        <v>1921</v>
      </c>
      <c r="B301" s="6" t="s">
        <v>669</v>
      </c>
    </row>
    <row r="302" spans="1:2" x14ac:dyDescent="0.2">
      <c r="A302" s="6" t="s">
        <v>1932</v>
      </c>
      <c r="B302" s="6" t="s">
        <v>1113</v>
      </c>
    </row>
    <row r="303" spans="1:2" x14ac:dyDescent="0.2">
      <c r="A303" s="6" t="s">
        <v>1871</v>
      </c>
      <c r="B303" s="6" t="s">
        <v>1104</v>
      </c>
    </row>
    <row r="304" spans="1:2" x14ac:dyDescent="0.2">
      <c r="A304" s="6" t="s">
        <v>102</v>
      </c>
      <c r="B304" s="6" t="s">
        <v>1336</v>
      </c>
    </row>
    <row r="305" spans="1:2" x14ac:dyDescent="0.2">
      <c r="A305" s="6" t="s">
        <v>143</v>
      </c>
      <c r="B305" s="6" t="s">
        <v>1298</v>
      </c>
    </row>
    <row r="306" spans="1:2" x14ac:dyDescent="0.2">
      <c r="A306" s="6" t="s">
        <v>250</v>
      </c>
      <c r="B306" s="6" t="s">
        <v>1232</v>
      </c>
    </row>
    <row r="307" spans="1:2" x14ac:dyDescent="0.2">
      <c r="A307" s="6" t="s">
        <v>1939</v>
      </c>
      <c r="B307" s="6" t="s">
        <v>545</v>
      </c>
    </row>
    <row r="308" spans="1:2" x14ac:dyDescent="0.2">
      <c r="A308" s="6" t="s">
        <v>1949</v>
      </c>
      <c r="B308" s="6" t="s">
        <v>919</v>
      </c>
    </row>
    <row r="309" spans="1:2" x14ac:dyDescent="0.2">
      <c r="A309" s="6" t="s">
        <v>1844</v>
      </c>
      <c r="B309" s="6" t="s">
        <v>965</v>
      </c>
    </row>
    <row r="310" spans="1:2" x14ac:dyDescent="0.2">
      <c r="A310" s="6" t="s">
        <v>184</v>
      </c>
      <c r="B310" s="6" t="s">
        <v>1564</v>
      </c>
    </row>
    <row r="311" spans="1:2" x14ac:dyDescent="0.2">
      <c r="A311" s="6" t="s">
        <v>267</v>
      </c>
      <c r="B311" s="6" t="s">
        <v>1644</v>
      </c>
    </row>
    <row r="312" spans="1:2" x14ac:dyDescent="0.2">
      <c r="A312" s="6" t="s">
        <v>279</v>
      </c>
      <c r="B312" s="6" t="s">
        <v>399</v>
      </c>
    </row>
    <row r="313" spans="1:2" x14ac:dyDescent="0.2">
      <c r="A313" s="6" t="s">
        <v>47</v>
      </c>
      <c r="B313" s="6" t="s">
        <v>437</v>
      </c>
    </row>
    <row r="314" spans="1:2" x14ac:dyDescent="0.2">
      <c r="A314" s="6" t="s">
        <v>1846</v>
      </c>
      <c r="B314" s="6" t="s">
        <v>1688</v>
      </c>
    </row>
    <row r="315" spans="1:2" x14ac:dyDescent="0.2">
      <c r="A315" s="6" t="s">
        <v>75</v>
      </c>
      <c r="B315" s="6" t="s">
        <v>1105</v>
      </c>
    </row>
    <row r="316" spans="1:2" x14ac:dyDescent="0.2">
      <c r="A316" s="6" t="s">
        <v>1922</v>
      </c>
      <c r="B316" s="6" t="s">
        <v>1517</v>
      </c>
    </row>
    <row r="317" spans="1:2" x14ac:dyDescent="0.2">
      <c r="A317" s="6" t="s">
        <v>73</v>
      </c>
      <c r="B317" s="6" t="s">
        <v>1459</v>
      </c>
    </row>
    <row r="318" spans="1:2" x14ac:dyDescent="0.2">
      <c r="A318" s="6" t="s">
        <v>1975</v>
      </c>
      <c r="B318" s="6" t="s">
        <v>762</v>
      </c>
    </row>
    <row r="319" spans="1:2" x14ac:dyDescent="0.2">
      <c r="A319" s="6" t="s">
        <v>297</v>
      </c>
      <c r="B319" s="6" t="s">
        <v>591</v>
      </c>
    </row>
    <row r="320" spans="1:2" x14ac:dyDescent="0.2">
      <c r="A320" s="6" t="s">
        <v>2018</v>
      </c>
      <c r="B320" s="6" t="s">
        <v>1645</v>
      </c>
    </row>
    <row r="321" spans="1:2" x14ac:dyDescent="0.2">
      <c r="A321" s="6" t="s">
        <v>1734</v>
      </c>
      <c r="B321" s="6" t="s">
        <v>904</v>
      </c>
    </row>
    <row r="322" spans="1:2" x14ac:dyDescent="0.2">
      <c r="A322" s="6" t="s">
        <v>56</v>
      </c>
      <c r="B322" s="6" t="s">
        <v>1227</v>
      </c>
    </row>
    <row r="323" spans="1:2" x14ac:dyDescent="0.2">
      <c r="A323" s="6" t="s">
        <v>322</v>
      </c>
      <c r="B323" s="6" t="s">
        <v>454</v>
      </c>
    </row>
    <row r="324" spans="1:2" x14ac:dyDescent="0.2">
      <c r="A324" s="6" t="s">
        <v>1735</v>
      </c>
      <c r="B324" s="6" t="s">
        <v>487</v>
      </c>
    </row>
    <row r="325" spans="1:2" x14ac:dyDescent="0.2">
      <c r="A325" s="6" t="s">
        <v>204</v>
      </c>
      <c r="B325" s="6" t="s">
        <v>760</v>
      </c>
    </row>
    <row r="326" spans="1:2" x14ac:dyDescent="0.2">
      <c r="A326" s="6" t="s">
        <v>202</v>
      </c>
      <c r="B326" s="6" t="s">
        <v>777</v>
      </c>
    </row>
    <row r="327" spans="1:2" x14ac:dyDescent="0.2">
      <c r="A327" s="6" t="s">
        <v>1889</v>
      </c>
      <c r="B327" s="6" t="s">
        <v>1632</v>
      </c>
    </row>
    <row r="328" spans="1:2" x14ac:dyDescent="0.2">
      <c r="A328" s="6" t="s">
        <v>2036</v>
      </c>
      <c r="B328" s="6" t="s">
        <v>1179</v>
      </c>
    </row>
    <row r="329" spans="1:2" x14ac:dyDescent="0.2">
      <c r="A329" s="6" t="s">
        <v>1725</v>
      </c>
      <c r="B329" s="6" t="s">
        <v>1029</v>
      </c>
    </row>
    <row r="330" spans="1:2" x14ac:dyDescent="0.2">
      <c r="A330" s="6" t="s">
        <v>331</v>
      </c>
      <c r="B330" s="6" t="s">
        <v>790</v>
      </c>
    </row>
    <row r="331" spans="1:2" x14ac:dyDescent="0.2">
      <c r="A331" s="6" t="s">
        <v>182</v>
      </c>
      <c r="B331" s="6" t="s">
        <v>983</v>
      </c>
    </row>
    <row r="332" spans="1:2" x14ac:dyDescent="0.2">
      <c r="A332" s="6" t="s">
        <v>262</v>
      </c>
      <c r="B332" s="6" t="s">
        <v>1011</v>
      </c>
    </row>
    <row r="333" spans="1:2" x14ac:dyDescent="0.2">
      <c r="A333" s="6" t="s">
        <v>199</v>
      </c>
      <c r="B333" s="6" t="s">
        <v>1151</v>
      </c>
    </row>
    <row r="334" spans="1:2" x14ac:dyDescent="0.2">
      <c r="A334" s="6" t="s">
        <v>111</v>
      </c>
      <c r="B334" s="6" t="s">
        <v>1005</v>
      </c>
    </row>
    <row r="335" spans="1:2" x14ac:dyDescent="0.2">
      <c r="A335" s="6" t="s">
        <v>1715</v>
      </c>
      <c r="B335" s="6" t="s">
        <v>453</v>
      </c>
    </row>
    <row r="336" spans="1:2" x14ac:dyDescent="0.2">
      <c r="A336" s="6" t="s">
        <v>220</v>
      </c>
      <c r="B336" s="6" t="s">
        <v>495</v>
      </c>
    </row>
    <row r="337" spans="1:2" x14ac:dyDescent="0.2">
      <c r="A337" s="6" t="s">
        <v>285</v>
      </c>
      <c r="B337" s="6" t="s">
        <v>1245</v>
      </c>
    </row>
    <row r="338" spans="1:2" x14ac:dyDescent="0.2">
      <c r="A338" s="6" t="s">
        <v>1878</v>
      </c>
      <c r="B338" s="6" t="s">
        <v>1541</v>
      </c>
    </row>
    <row r="339" spans="1:2" x14ac:dyDescent="0.2">
      <c r="A339" s="6" t="s">
        <v>352</v>
      </c>
      <c r="B339" s="6" t="s">
        <v>442</v>
      </c>
    </row>
    <row r="340" spans="1:2" x14ac:dyDescent="0.2">
      <c r="A340" s="6" t="s">
        <v>272</v>
      </c>
      <c r="B340" s="6" t="s">
        <v>1443</v>
      </c>
    </row>
    <row r="341" spans="1:2" x14ac:dyDescent="0.2">
      <c r="A341" s="6" t="s">
        <v>247</v>
      </c>
      <c r="B341" s="6" t="s">
        <v>1167</v>
      </c>
    </row>
    <row r="342" spans="1:2" x14ac:dyDescent="0.2">
      <c r="A342" s="6" t="s">
        <v>123</v>
      </c>
      <c r="B342" s="6" t="s">
        <v>1357</v>
      </c>
    </row>
    <row r="343" spans="1:2" x14ac:dyDescent="0.2">
      <c r="A343" s="6" t="s">
        <v>1811</v>
      </c>
      <c r="B343" s="6" t="s">
        <v>694</v>
      </c>
    </row>
    <row r="344" spans="1:2" x14ac:dyDescent="0.2">
      <c r="A344" s="6" t="s">
        <v>200</v>
      </c>
      <c r="B344" s="6" t="s">
        <v>1360</v>
      </c>
    </row>
    <row r="345" spans="1:2" x14ac:dyDescent="0.2">
      <c r="A345" s="6" t="s">
        <v>2010</v>
      </c>
      <c r="B345" s="6" t="s">
        <v>1258</v>
      </c>
    </row>
    <row r="346" spans="1:2" x14ac:dyDescent="0.2">
      <c r="A346" s="6" t="s">
        <v>90</v>
      </c>
      <c r="B346" s="6" t="s">
        <v>634</v>
      </c>
    </row>
    <row r="347" spans="1:2" x14ac:dyDescent="0.2">
      <c r="A347" s="6" t="s">
        <v>71</v>
      </c>
      <c r="B347" s="6" t="s">
        <v>1638</v>
      </c>
    </row>
    <row r="348" spans="1:2" x14ac:dyDescent="0.2">
      <c r="A348" s="6" t="s">
        <v>1791</v>
      </c>
      <c r="B348" s="6" t="s">
        <v>553</v>
      </c>
    </row>
    <row r="349" spans="1:2" x14ac:dyDescent="0.2">
      <c r="A349" s="6" t="s">
        <v>348</v>
      </c>
      <c r="B349" s="6" t="s">
        <v>505</v>
      </c>
    </row>
    <row r="350" spans="1:2" x14ac:dyDescent="0.2">
      <c r="A350" s="6" t="s">
        <v>2077</v>
      </c>
      <c r="B350" s="6" t="s">
        <v>358</v>
      </c>
    </row>
    <row r="351" spans="1:2" x14ac:dyDescent="0.2">
      <c r="A351" s="6" t="s">
        <v>2072</v>
      </c>
      <c r="B351" s="6" t="s">
        <v>511</v>
      </c>
    </row>
    <row r="352" spans="1:2" x14ac:dyDescent="0.2">
      <c r="A352" s="6" t="s">
        <v>1795</v>
      </c>
      <c r="B352" s="6" t="s">
        <v>394</v>
      </c>
    </row>
    <row r="353" spans="1:2" x14ac:dyDescent="0.2">
      <c r="A353" s="6" t="s">
        <v>2038</v>
      </c>
      <c r="B353" s="6" t="s">
        <v>402</v>
      </c>
    </row>
    <row r="354" spans="1:2" x14ac:dyDescent="0.2">
      <c r="A354" s="6" t="s">
        <v>226</v>
      </c>
      <c r="B354" s="6" t="s">
        <v>848</v>
      </c>
    </row>
    <row r="355" spans="1:2" x14ac:dyDescent="0.2">
      <c r="A355" s="6" t="s">
        <v>1707</v>
      </c>
      <c r="B355" s="6" t="s">
        <v>1095</v>
      </c>
    </row>
    <row r="356" spans="1:2" x14ac:dyDescent="0.2">
      <c r="A356" s="6" t="s">
        <v>251</v>
      </c>
      <c r="B356" s="6" t="s">
        <v>1410</v>
      </c>
    </row>
    <row r="357" spans="1:2" x14ac:dyDescent="0.2">
      <c r="A357" s="6" t="s">
        <v>2004</v>
      </c>
      <c r="B357" s="6" t="s">
        <v>1370</v>
      </c>
    </row>
    <row r="358" spans="1:2" x14ac:dyDescent="0.2">
      <c r="A358" s="6" t="s">
        <v>69</v>
      </c>
      <c r="B358" s="6" t="s">
        <v>1414</v>
      </c>
    </row>
    <row r="359" spans="1:2" x14ac:dyDescent="0.2">
      <c r="A359" s="6" t="s">
        <v>126</v>
      </c>
      <c r="B359" s="6" t="s">
        <v>1185</v>
      </c>
    </row>
    <row r="360" spans="1:2" x14ac:dyDescent="0.2">
      <c r="A360" s="6" t="s">
        <v>1945</v>
      </c>
      <c r="B360" s="6" t="s">
        <v>1302</v>
      </c>
    </row>
    <row r="361" spans="1:2" x14ac:dyDescent="0.2">
      <c r="A361" s="6" t="s">
        <v>254</v>
      </c>
      <c r="B361" s="6" t="s">
        <v>1212</v>
      </c>
    </row>
    <row r="362" spans="1:2" x14ac:dyDescent="0.2">
      <c r="A362" s="6" t="s">
        <v>1867</v>
      </c>
      <c r="B362" s="6" t="s">
        <v>1581</v>
      </c>
    </row>
    <row r="363" spans="1:2" x14ac:dyDescent="0.2">
      <c r="A363" s="6" t="s">
        <v>42</v>
      </c>
      <c r="B363" s="6" t="s">
        <v>742</v>
      </c>
    </row>
    <row r="364" spans="1:2" x14ac:dyDescent="0.2">
      <c r="A364" s="6" t="s">
        <v>2064</v>
      </c>
      <c r="B364" s="6" t="s">
        <v>416</v>
      </c>
    </row>
    <row r="365" spans="1:2" x14ac:dyDescent="0.2">
      <c r="A365" s="6" t="s">
        <v>172</v>
      </c>
      <c r="B365" s="6" t="s">
        <v>1037</v>
      </c>
    </row>
    <row r="366" spans="1:2" x14ac:dyDescent="0.2">
      <c r="A366" s="6" t="s">
        <v>234</v>
      </c>
      <c r="B366" s="6" t="s">
        <v>1191</v>
      </c>
    </row>
    <row r="367" spans="1:2" x14ac:dyDescent="0.2">
      <c r="A367" s="6" t="s">
        <v>217</v>
      </c>
      <c r="B367" s="6" t="s">
        <v>872</v>
      </c>
    </row>
    <row r="368" spans="1:2" x14ac:dyDescent="0.2">
      <c r="A368" s="6" t="s">
        <v>125</v>
      </c>
      <c r="B368" s="6" t="s">
        <v>1432</v>
      </c>
    </row>
    <row r="369" spans="1:2" x14ac:dyDescent="0.2">
      <c r="A369" s="6" t="s">
        <v>4</v>
      </c>
      <c r="B369" s="6" t="s">
        <v>640</v>
      </c>
    </row>
    <row r="370" spans="1:2" x14ac:dyDescent="0.2">
      <c r="A370" s="6" t="s">
        <v>303</v>
      </c>
      <c r="B370" s="6" t="s">
        <v>1155</v>
      </c>
    </row>
    <row r="371" spans="1:2" x14ac:dyDescent="0.2">
      <c r="A371" s="6" t="s">
        <v>1796</v>
      </c>
      <c r="B371" s="6" t="s">
        <v>979</v>
      </c>
    </row>
    <row r="372" spans="1:2" x14ac:dyDescent="0.2">
      <c r="A372" s="6" t="s">
        <v>227</v>
      </c>
      <c r="B372" s="6" t="s">
        <v>646</v>
      </c>
    </row>
    <row r="373" spans="1:2" x14ac:dyDescent="0.2">
      <c r="A373" s="6" t="s">
        <v>185</v>
      </c>
      <c r="B373" s="6" t="s">
        <v>1096</v>
      </c>
    </row>
    <row r="374" spans="1:2" x14ac:dyDescent="0.2">
      <c r="A374" s="6" t="s">
        <v>166</v>
      </c>
      <c r="B374" s="6" t="s">
        <v>827</v>
      </c>
    </row>
    <row r="375" spans="1:2" x14ac:dyDescent="0.2">
      <c r="A375" s="6" t="s">
        <v>1958</v>
      </c>
      <c r="B375" s="6" t="s">
        <v>432</v>
      </c>
    </row>
    <row r="376" spans="1:2" x14ac:dyDescent="0.2">
      <c r="A376" s="6" t="s">
        <v>141</v>
      </c>
      <c r="B376" s="6" t="s">
        <v>1354</v>
      </c>
    </row>
    <row r="377" spans="1:2" x14ac:dyDescent="0.2">
      <c r="A377" s="6" t="s">
        <v>1959</v>
      </c>
      <c r="B377" s="6" t="s">
        <v>794</v>
      </c>
    </row>
    <row r="378" spans="1:2" x14ac:dyDescent="0.2">
      <c r="A378" s="6" t="s">
        <v>1814</v>
      </c>
      <c r="B378" s="6" t="s">
        <v>422</v>
      </c>
    </row>
    <row r="379" spans="1:2" x14ac:dyDescent="0.2">
      <c r="A379" s="6" t="s">
        <v>1984</v>
      </c>
      <c r="B379" s="6" t="s">
        <v>1437</v>
      </c>
    </row>
    <row r="380" spans="1:2" x14ac:dyDescent="0.2">
      <c r="A380" s="6" t="s">
        <v>347</v>
      </c>
      <c r="B380" s="6" t="s">
        <v>710</v>
      </c>
    </row>
    <row r="381" spans="1:2" x14ac:dyDescent="0.2">
      <c r="A381" s="6" t="s">
        <v>223</v>
      </c>
      <c r="B381" s="6" t="s">
        <v>1083</v>
      </c>
    </row>
    <row r="382" spans="1:2" x14ac:dyDescent="0.2">
      <c r="A382" s="6" t="s">
        <v>1981</v>
      </c>
      <c r="B382" s="6" t="s">
        <v>917</v>
      </c>
    </row>
    <row r="383" spans="1:2" x14ac:dyDescent="0.2">
      <c r="A383" s="6" t="s">
        <v>1964</v>
      </c>
      <c r="B383" s="6" t="s">
        <v>607</v>
      </c>
    </row>
    <row r="384" spans="1:2" x14ac:dyDescent="0.2">
      <c r="A384" s="6" t="s">
        <v>173</v>
      </c>
      <c r="B384" s="6" t="s">
        <v>1431</v>
      </c>
    </row>
    <row r="385" spans="1:2" x14ac:dyDescent="0.2">
      <c r="A385" s="6" t="s">
        <v>1789</v>
      </c>
      <c r="B385" s="6" t="s">
        <v>1463</v>
      </c>
    </row>
    <row r="386" spans="1:2" x14ac:dyDescent="0.2">
      <c r="A386" s="6" t="s">
        <v>154</v>
      </c>
      <c r="B386" s="6" t="s">
        <v>962</v>
      </c>
    </row>
    <row r="387" spans="1:2" x14ac:dyDescent="0.2">
      <c r="A387" s="6" t="s">
        <v>2025</v>
      </c>
      <c r="B387" s="6" t="s">
        <v>483</v>
      </c>
    </row>
    <row r="388" spans="1:2" x14ac:dyDescent="0.2">
      <c r="A388" s="6" t="s">
        <v>1717</v>
      </c>
      <c r="B388" s="6" t="s">
        <v>831</v>
      </c>
    </row>
    <row r="389" spans="1:2" x14ac:dyDescent="0.2">
      <c r="A389" s="6" t="s">
        <v>1881</v>
      </c>
      <c r="B389" s="6" t="s">
        <v>1317</v>
      </c>
    </row>
    <row r="390" spans="1:2" x14ac:dyDescent="0.2">
      <c r="A390" s="6" t="s">
        <v>1760</v>
      </c>
      <c r="B390" s="6" t="s">
        <v>1046</v>
      </c>
    </row>
    <row r="391" spans="1:2" x14ac:dyDescent="0.2">
      <c r="A391" s="6" t="s">
        <v>332</v>
      </c>
      <c r="B391" s="6" t="s">
        <v>852</v>
      </c>
    </row>
    <row r="392" spans="1:2" x14ac:dyDescent="0.2">
      <c r="A392" s="6" t="s">
        <v>93</v>
      </c>
      <c r="B392" s="6" t="s">
        <v>945</v>
      </c>
    </row>
    <row r="393" spans="1:2" x14ac:dyDescent="0.2">
      <c r="A393" s="6" t="s">
        <v>1729</v>
      </c>
      <c r="B393" s="6" t="s">
        <v>438</v>
      </c>
    </row>
    <row r="394" spans="1:2" x14ac:dyDescent="0.2">
      <c r="A394" s="6" t="s">
        <v>167</v>
      </c>
      <c r="B394" s="6" t="s">
        <v>940</v>
      </c>
    </row>
    <row r="395" spans="1:2" x14ac:dyDescent="0.2">
      <c r="A395" s="6" t="s">
        <v>100</v>
      </c>
      <c r="B395" s="6" t="s">
        <v>1339</v>
      </c>
    </row>
    <row r="396" spans="1:2" x14ac:dyDescent="0.2">
      <c r="A396" s="6" t="s">
        <v>1812</v>
      </c>
      <c r="B396" s="6" t="s">
        <v>1068</v>
      </c>
    </row>
    <row r="397" spans="1:2" x14ac:dyDescent="0.2">
      <c r="A397" s="6" t="s">
        <v>2011</v>
      </c>
      <c r="B397" s="6" t="s">
        <v>1379</v>
      </c>
    </row>
    <row r="398" spans="1:2" x14ac:dyDescent="0.2">
      <c r="A398" s="6" t="s">
        <v>301</v>
      </c>
      <c r="B398" s="6" t="s">
        <v>1620</v>
      </c>
    </row>
    <row r="399" spans="1:2" x14ac:dyDescent="0.2">
      <c r="A399" s="6" t="s">
        <v>1948</v>
      </c>
      <c r="B399" s="6" t="s">
        <v>771</v>
      </c>
    </row>
    <row r="400" spans="1:2" x14ac:dyDescent="0.2">
      <c r="A400" s="6" t="s">
        <v>246</v>
      </c>
      <c r="B400" s="6" t="s">
        <v>661</v>
      </c>
    </row>
    <row r="401" spans="1:2" x14ac:dyDescent="0.2">
      <c r="A401" s="6" t="s">
        <v>115</v>
      </c>
      <c r="B401" s="6" t="s">
        <v>1023</v>
      </c>
    </row>
    <row r="402" spans="1:2" x14ac:dyDescent="0.2">
      <c r="A402" s="6" t="s">
        <v>302</v>
      </c>
      <c r="B402" s="6" t="s">
        <v>1019</v>
      </c>
    </row>
    <row r="403" spans="1:2" x14ac:dyDescent="0.2">
      <c r="A403" s="6" t="s">
        <v>58</v>
      </c>
      <c r="B403" s="6" t="s">
        <v>1529</v>
      </c>
    </row>
    <row r="404" spans="1:2" x14ac:dyDescent="0.2">
      <c r="A404" s="6" t="s">
        <v>109</v>
      </c>
      <c r="B404" s="6" t="s">
        <v>746</v>
      </c>
    </row>
    <row r="405" spans="1:2" x14ac:dyDescent="0.2">
      <c r="A405" s="6" t="s">
        <v>64</v>
      </c>
      <c r="B405" s="6" t="s">
        <v>728</v>
      </c>
    </row>
    <row r="406" spans="1:2" x14ac:dyDescent="0.2">
      <c r="A406" s="6" t="s">
        <v>177</v>
      </c>
      <c r="B406" s="6" t="s">
        <v>1387</v>
      </c>
    </row>
    <row r="407" spans="1:2" x14ac:dyDescent="0.2">
      <c r="A407" s="6" t="s">
        <v>1970</v>
      </c>
      <c r="B407" s="6" t="s">
        <v>593</v>
      </c>
    </row>
    <row r="408" spans="1:2" x14ac:dyDescent="0.2">
      <c r="A408" s="6" t="s">
        <v>306</v>
      </c>
      <c r="B408" s="6" t="s">
        <v>785</v>
      </c>
    </row>
    <row r="409" spans="1:2" x14ac:dyDescent="0.2">
      <c r="A409" s="6" t="s">
        <v>1728</v>
      </c>
      <c r="B409" s="6" t="s">
        <v>578</v>
      </c>
    </row>
    <row r="410" spans="1:2" x14ac:dyDescent="0.2">
      <c r="A410" s="6" t="s">
        <v>2073</v>
      </c>
      <c r="B410" s="6" t="s">
        <v>1290</v>
      </c>
    </row>
    <row r="411" spans="1:2" x14ac:dyDescent="0.2">
      <c r="A411" s="6" t="s">
        <v>1857</v>
      </c>
      <c r="B411" s="6" t="s">
        <v>1086</v>
      </c>
    </row>
    <row r="412" spans="1:2" x14ac:dyDescent="0.2">
      <c r="A412" s="6" t="s">
        <v>95</v>
      </c>
      <c r="B412" s="6" t="s">
        <v>772</v>
      </c>
    </row>
    <row r="413" spans="1:2" x14ac:dyDescent="0.2">
      <c r="A413" s="6" t="s">
        <v>1942</v>
      </c>
      <c r="B413" s="6" t="s">
        <v>998</v>
      </c>
    </row>
    <row r="414" spans="1:2" x14ac:dyDescent="0.2">
      <c r="A414" s="6" t="s">
        <v>2039</v>
      </c>
      <c r="B414" s="6" t="s">
        <v>1073</v>
      </c>
    </row>
    <row r="415" spans="1:2" x14ac:dyDescent="0.2">
      <c r="A415" s="6" t="s">
        <v>201</v>
      </c>
      <c r="B415" s="6" t="s">
        <v>434</v>
      </c>
    </row>
    <row r="416" spans="1:2" x14ac:dyDescent="0.2">
      <c r="A416" s="6" t="s">
        <v>11</v>
      </c>
      <c r="B416" s="6" t="s">
        <v>734</v>
      </c>
    </row>
    <row r="417" spans="1:2" x14ac:dyDescent="0.2">
      <c r="A417" s="6" t="s">
        <v>1835</v>
      </c>
      <c r="B417" s="6" t="s">
        <v>1378</v>
      </c>
    </row>
    <row r="418" spans="1:2" x14ac:dyDescent="0.2">
      <c r="A418" s="6" t="s">
        <v>1875</v>
      </c>
      <c r="B418" s="6" t="s">
        <v>1633</v>
      </c>
    </row>
    <row r="419" spans="1:2" x14ac:dyDescent="0.2">
      <c r="A419" s="6" t="s">
        <v>1987</v>
      </c>
      <c r="B419" s="6" t="s">
        <v>1010</v>
      </c>
    </row>
    <row r="420" spans="1:2" x14ac:dyDescent="0.2">
      <c r="A420" s="6" t="s">
        <v>1991</v>
      </c>
      <c r="B420" s="6" t="s">
        <v>1276</v>
      </c>
    </row>
    <row r="421" spans="1:2" x14ac:dyDescent="0.2">
      <c r="A421" s="6" t="s">
        <v>1731</v>
      </c>
      <c r="B421" s="6" t="s">
        <v>597</v>
      </c>
    </row>
    <row r="422" spans="1:2" x14ac:dyDescent="0.2">
      <c r="A422" s="6" t="s">
        <v>28</v>
      </c>
      <c r="B422" s="6" t="s">
        <v>390</v>
      </c>
    </row>
    <row r="423" spans="1:2" x14ac:dyDescent="0.2">
      <c r="A423" s="6" t="s">
        <v>1828</v>
      </c>
      <c r="B423" s="6" t="s">
        <v>804</v>
      </c>
    </row>
    <row r="424" spans="1:2" x14ac:dyDescent="0.2">
      <c r="A424" s="6" t="s">
        <v>1805</v>
      </c>
      <c r="B424" s="6" t="s">
        <v>991</v>
      </c>
    </row>
    <row r="425" spans="1:2" x14ac:dyDescent="0.2">
      <c r="A425" s="6" t="s">
        <v>337</v>
      </c>
      <c r="B425" s="6" t="s">
        <v>1602</v>
      </c>
    </row>
    <row r="426" spans="1:2" x14ac:dyDescent="0.2">
      <c r="A426" s="6" t="s">
        <v>61</v>
      </c>
      <c r="B426" s="6" t="s">
        <v>407</v>
      </c>
    </row>
    <row r="427" spans="1:2" x14ac:dyDescent="0.2">
      <c r="A427" s="6" t="s">
        <v>59</v>
      </c>
      <c r="B427" s="6" t="s">
        <v>1004</v>
      </c>
    </row>
    <row r="428" spans="1:2" x14ac:dyDescent="0.2">
      <c r="A428" s="6" t="s">
        <v>1859</v>
      </c>
      <c r="B428" s="6" t="s">
        <v>360</v>
      </c>
    </row>
    <row r="429" spans="1:2" x14ac:dyDescent="0.2">
      <c r="A429" s="6" t="s">
        <v>160</v>
      </c>
      <c r="B429" s="6" t="s">
        <v>869</v>
      </c>
    </row>
    <row r="430" spans="1:2" x14ac:dyDescent="0.2">
      <c r="A430" s="6" t="s">
        <v>2000</v>
      </c>
      <c r="B430" s="6" t="s">
        <v>753</v>
      </c>
    </row>
    <row r="431" spans="1:2" x14ac:dyDescent="0.2">
      <c r="A431" s="6" t="s">
        <v>1982</v>
      </c>
      <c r="B431" s="6" t="s">
        <v>1451</v>
      </c>
    </row>
    <row r="432" spans="1:2" x14ac:dyDescent="0.2">
      <c r="A432" s="6" t="s">
        <v>2051</v>
      </c>
      <c r="B432" s="6" t="s">
        <v>973</v>
      </c>
    </row>
    <row r="433" spans="1:2" x14ac:dyDescent="0.2">
      <c r="A433" s="6" t="s">
        <v>1960</v>
      </c>
      <c r="B433" s="6" t="s">
        <v>1269</v>
      </c>
    </row>
    <row r="434" spans="1:2" x14ac:dyDescent="0.2">
      <c r="A434" s="6" t="s">
        <v>245</v>
      </c>
      <c r="B434" s="6" t="s">
        <v>1422</v>
      </c>
    </row>
    <row r="435" spans="1:2" x14ac:dyDescent="0.2">
      <c r="A435" s="6" t="s">
        <v>2071</v>
      </c>
      <c r="B435" s="6" t="s">
        <v>922</v>
      </c>
    </row>
    <row r="436" spans="1:2" x14ac:dyDescent="0.2">
      <c r="A436" s="6" t="s">
        <v>53</v>
      </c>
      <c r="B436" s="6" t="s">
        <v>477</v>
      </c>
    </row>
    <row r="437" spans="1:2" x14ac:dyDescent="0.2">
      <c r="A437" s="6" t="s">
        <v>266</v>
      </c>
      <c r="B437" s="6" t="s">
        <v>1413</v>
      </c>
    </row>
    <row r="438" spans="1:2" x14ac:dyDescent="0.2">
      <c r="A438" s="6" t="s">
        <v>65</v>
      </c>
      <c r="B438" s="6" t="s">
        <v>864</v>
      </c>
    </row>
    <row r="439" spans="1:2" x14ac:dyDescent="0.2">
      <c r="A439" s="6" t="s">
        <v>137</v>
      </c>
      <c r="B439" s="6" t="s">
        <v>707</v>
      </c>
    </row>
    <row r="440" spans="1:2" x14ac:dyDescent="0.2">
      <c r="A440" s="6" t="s">
        <v>89</v>
      </c>
      <c r="B440" s="6" t="s">
        <v>529</v>
      </c>
    </row>
    <row r="441" spans="1:2" x14ac:dyDescent="0.2">
      <c r="A441" s="6" t="s">
        <v>2076</v>
      </c>
      <c r="B441" s="6" t="s">
        <v>1279</v>
      </c>
    </row>
    <row r="442" spans="1:2" x14ac:dyDescent="0.2">
      <c r="A442" s="6" t="s">
        <v>253</v>
      </c>
      <c r="B442" s="6" t="s">
        <v>1658</v>
      </c>
    </row>
    <row r="443" spans="1:2" x14ac:dyDescent="0.2">
      <c r="A443" s="6" t="s">
        <v>163</v>
      </c>
      <c r="B443" s="6" t="s">
        <v>857</v>
      </c>
    </row>
    <row r="444" spans="1:2" x14ac:dyDescent="0.2">
      <c r="A444" s="6" t="s">
        <v>1786</v>
      </c>
      <c r="B444" s="6" t="s">
        <v>1188</v>
      </c>
    </row>
    <row r="445" spans="1:2" x14ac:dyDescent="0.2">
      <c r="A445" s="6" t="s">
        <v>1718</v>
      </c>
      <c r="B445" s="6" t="s">
        <v>526</v>
      </c>
    </row>
    <row r="446" spans="1:2" x14ac:dyDescent="0.2">
      <c r="A446" s="6" t="s">
        <v>1994</v>
      </c>
      <c r="B446" s="6" t="s">
        <v>1000</v>
      </c>
    </row>
    <row r="447" spans="1:2" x14ac:dyDescent="0.2">
      <c r="A447" s="6" t="s">
        <v>1919</v>
      </c>
      <c r="B447" s="6" t="s">
        <v>982</v>
      </c>
    </row>
    <row r="448" spans="1:2" x14ac:dyDescent="0.2">
      <c r="A448" s="6" t="s">
        <v>1882</v>
      </c>
      <c r="B448" s="6" t="s">
        <v>1286</v>
      </c>
    </row>
    <row r="449" spans="1:2" x14ac:dyDescent="0.2">
      <c r="A449" s="6" t="s">
        <v>1838</v>
      </c>
      <c r="B449" s="6" t="s">
        <v>1136</v>
      </c>
    </row>
    <row r="450" spans="1:2" x14ac:dyDescent="0.2">
      <c r="A450" s="6" t="s">
        <v>1848</v>
      </c>
      <c r="B450" s="6" t="s">
        <v>953</v>
      </c>
    </row>
    <row r="451" spans="1:2" x14ac:dyDescent="0.2">
      <c r="A451" s="6" t="s">
        <v>1993</v>
      </c>
      <c r="B451" s="6" t="s">
        <v>1649</v>
      </c>
    </row>
    <row r="452" spans="1:2" x14ac:dyDescent="0.2">
      <c r="A452" s="6" t="s">
        <v>2021</v>
      </c>
      <c r="B452" s="6" t="s">
        <v>1076</v>
      </c>
    </row>
    <row r="453" spans="1:2" x14ac:dyDescent="0.2">
      <c r="A453" s="6" t="s">
        <v>29</v>
      </c>
      <c r="B453" s="6" t="s">
        <v>1186</v>
      </c>
    </row>
    <row r="454" spans="1:2" x14ac:dyDescent="0.2">
      <c r="A454" s="6" t="s">
        <v>39</v>
      </c>
      <c r="B454" s="6" t="s">
        <v>1267</v>
      </c>
    </row>
    <row r="455" spans="1:2" x14ac:dyDescent="0.2">
      <c r="A455" s="6" t="s">
        <v>1904</v>
      </c>
      <c r="B455" s="6" t="s">
        <v>1274</v>
      </c>
    </row>
    <row r="456" spans="1:2" x14ac:dyDescent="0.2">
      <c r="A456" s="6" t="s">
        <v>1996</v>
      </c>
      <c r="B456" s="6" t="s">
        <v>1288</v>
      </c>
    </row>
    <row r="457" spans="1:2" x14ac:dyDescent="0.2">
      <c r="A457" s="6" t="s">
        <v>225</v>
      </c>
      <c r="B457" s="6" t="s">
        <v>378</v>
      </c>
    </row>
    <row r="458" spans="1:2" x14ac:dyDescent="0.2">
      <c r="A458" s="6" t="s">
        <v>1743</v>
      </c>
      <c r="B458" s="6" t="s">
        <v>656</v>
      </c>
    </row>
    <row r="459" spans="1:2" x14ac:dyDescent="0.2">
      <c r="A459" s="6" t="s">
        <v>195</v>
      </c>
      <c r="B459" s="6" t="s">
        <v>1550</v>
      </c>
    </row>
    <row r="460" spans="1:2" x14ac:dyDescent="0.2">
      <c r="A460" s="6" t="s">
        <v>91</v>
      </c>
      <c r="B460" s="6" t="s">
        <v>1506</v>
      </c>
    </row>
    <row r="461" spans="1:2" x14ac:dyDescent="0.2">
      <c r="A461" s="6" t="s">
        <v>2022</v>
      </c>
      <c r="B461" s="6" t="s">
        <v>1013</v>
      </c>
    </row>
    <row r="462" spans="1:2" x14ac:dyDescent="0.2">
      <c r="A462" s="6" t="s">
        <v>252</v>
      </c>
      <c r="B462" s="6" t="s">
        <v>1066</v>
      </c>
    </row>
    <row r="463" spans="1:2" x14ac:dyDescent="0.2">
      <c r="A463" s="6" t="s">
        <v>7</v>
      </c>
      <c r="B463" s="6" t="s">
        <v>1595</v>
      </c>
    </row>
    <row r="464" spans="1:2" x14ac:dyDescent="0.2">
      <c r="A464" s="6" t="s">
        <v>270</v>
      </c>
      <c r="B464" s="6" t="s">
        <v>567</v>
      </c>
    </row>
    <row r="465" spans="1:2" x14ac:dyDescent="0.2">
      <c r="A465" s="6" t="s">
        <v>336</v>
      </c>
      <c r="B465" s="6" t="s">
        <v>958</v>
      </c>
    </row>
    <row r="466" spans="1:2" x14ac:dyDescent="0.2">
      <c r="A466" s="6" t="s">
        <v>1876</v>
      </c>
      <c r="B466" s="6" t="s">
        <v>541</v>
      </c>
    </row>
    <row r="467" spans="1:2" x14ac:dyDescent="0.2">
      <c r="A467" s="6" t="s">
        <v>2031</v>
      </c>
      <c r="B467" s="6" t="s">
        <v>1217</v>
      </c>
    </row>
    <row r="468" spans="1:2" x14ac:dyDescent="0.2">
      <c r="A468" s="6" t="s">
        <v>94</v>
      </c>
      <c r="B468" s="6" t="s">
        <v>414</v>
      </c>
    </row>
    <row r="469" spans="1:2" x14ac:dyDescent="0.2">
      <c r="A469" s="6" t="s">
        <v>162</v>
      </c>
      <c r="B469" s="6" t="s">
        <v>466</v>
      </c>
    </row>
    <row r="470" spans="1:2" x14ac:dyDescent="0.2">
      <c r="A470" s="6" t="s">
        <v>327</v>
      </c>
      <c r="B470" s="6" t="s">
        <v>367</v>
      </c>
    </row>
    <row r="471" spans="1:2" x14ac:dyDescent="0.2">
      <c r="A471" s="6" t="s">
        <v>179</v>
      </c>
      <c r="B471" s="6" t="s">
        <v>773</v>
      </c>
    </row>
    <row r="472" spans="1:2" x14ac:dyDescent="0.2">
      <c r="A472" s="6" t="s">
        <v>1833</v>
      </c>
      <c r="B472" s="6" t="s">
        <v>866</v>
      </c>
    </row>
    <row r="473" spans="1:2" x14ac:dyDescent="0.2">
      <c r="A473" s="6" t="s">
        <v>1706</v>
      </c>
      <c r="B473" s="6" t="s">
        <v>1622</v>
      </c>
    </row>
    <row r="474" spans="1:2" x14ac:dyDescent="0.2">
      <c r="A474" s="6" t="s">
        <v>2028</v>
      </c>
      <c r="B474" s="6" t="s">
        <v>568</v>
      </c>
    </row>
    <row r="475" spans="1:2" x14ac:dyDescent="0.2">
      <c r="A475" s="6" t="s">
        <v>1777</v>
      </c>
      <c r="B475" s="6" t="s">
        <v>1671</v>
      </c>
    </row>
    <row r="476" spans="1:2" x14ac:dyDescent="0.2">
      <c r="A476" s="6" t="s">
        <v>1809</v>
      </c>
      <c r="B476" s="6" t="s">
        <v>1054</v>
      </c>
    </row>
    <row r="477" spans="1:2" x14ac:dyDescent="0.2">
      <c r="A477" s="6" t="s">
        <v>20</v>
      </c>
      <c r="B477" s="6" t="s">
        <v>1163</v>
      </c>
    </row>
    <row r="478" spans="1:2" x14ac:dyDescent="0.2">
      <c r="A478" s="6" t="s">
        <v>1915</v>
      </c>
      <c r="B478" s="6" t="s">
        <v>1614</v>
      </c>
    </row>
    <row r="479" spans="1:2" x14ac:dyDescent="0.2">
      <c r="A479" s="6" t="s">
        <v>1733</v>
      </c>
      <c r="B479" s="6" t="s">
        <v>1355</v>
      </c>
    </row>
    <row r="480" spans="1:2" x14ac:dyDescent="0.2">
      <c r="A480" s="6" t="s">
        <v>146</v>
      </c>
      <c r="B480" s="6" t="s">
        <v>1477</v>
      </c>
    </row>
    <row r="481" spans="1:2" x14ac:dyDescent="0.2">
      <c r="A481" s="6" t="s">
        <v>2016</v>
      </c>
      <c r="B481" s="6" t="s">
        <v>1094</v>
      </c>
    </row>
    <row r="482" spans="1:2" x14ac:dyDescent="0.2">
      <c r="A482" s="6" t="s">
        <v>1905</v>
      </c>
      <c r="B482" s="6" t="s">
        <v>385</v>
      </c>
    </row>
    <row r="483" spans="1:2" x14ac:dyDescent="0.2">
      <c r="A483" s="6" t="s">
        <v>161</v>
      </c>
      <c r="B483" s="6" t="s">
        <v>893</v>
      </c>
    </row>
    <row r="484" spans="1:2" x14ac:dyDescent="0.2">
      <c r="A484" s="6" t="s">
        <v>1880</v>
      </c>
      <c r="B484" s="6" t="s">
        <v>923</v>
      </c>
    </row>
    <row r="485" spans="1:2" x14ac:dyDescent="0.2">
      <c r="A485" s="6" t="s">
        <v>1971</v>
      </c>
      <c r="B485" s="6" t="s">
        <v>546</v>
      </c>
    </row>
    <row r="486" spans="1:2" x14ac:dyDescent="0.2">
      <c r="A486" s="6" t="s">
        <v>178</v>
      </c>
      <c r="B486" s="6" t="s">
        <v>1002</v>
      </c>
    </row>
    <row r="487" spans="1:2" x14ac:dyDescent="0.2">
      <c r="A487" s="6" t="s">
        <v>133</v>
      </c>
      <c r="B487" s="6" t="s">
        <v>1025</v>
      </c>
    </row>
    <row r="488" spans="1:2" x14ac:dyDescent="0.2">
      <c r="A488" s="6" t="s">
        <v>99</v>
      </c>
      <c r="B488" s="6" t="s">
        <v>995</v>
      </c>
    </row>
    <row r="489" spans="1:2" x14ac:dyDescent="0.2">
      <c r="A489" s="6" t="s">
        <v>1858</v>
      </c>
      <c r="B489" s="6" t="s">
        <v>1520</v>
      </c>
    </row>
    <row r="490" spans="1:2" x14ac:dyDescent="0.2">
      <c r="A490" s="6" t="s">
        <v>1866</v>
      </c>
      <c r="B490" s="6" t="s">
        <v>977</v>
      </c>
    </row>
    <row r="491" spans="1:2" x14ac:dyDescent="0.2">
      <c r="A491" s="6" t="s">
        <v>2009</v>
      </c>
      <c r="B491" s="6" t="s">
        <v>395</v>
      </c>
    </row>
    <row r="492" spans="1:2" x14ac:dyDescent="0.2">
      <c r="A492" s="6" t="s">
        <v>2048</v>
      </c>
      <c r="B492" s="6" t="s">
        <v>572</v>
      </c>
    </row>
    <row r="493" spans="1:2" x14ac:dyDescent="0.2">
      <c r="A493" s="6" t="s">
        <v>98</v>
      </c>
      <c r="B493" s="6" t="s">
        <v>1225</v>
      </c>
    </row>
    <row r="494" spans="1:2" x14ac:dyDescent="0.2">
      <c r="A494" s="6" t="s">
        <v>320</v>
      </c>
      <c r="B494" s="6" t="s">
        <v>1616</v>
      </c>
    </row>
    <row r="495" spans="1:2" x14ac:dyDescent="0.2">
      <c r="A495" s="6" t="s">
        <v>1752</v>
      </c>
      <c r="B495" s="6" t="s">
        <v>862</v>
      </c>
    </row>
    <row r="496" spans="1:2" x14ac:dyDescent="0.2">
      <c r="A496" s="6" t="s">
        <v>1914</v>
      </c>
      <c r="B496" s="6" t="s">
        <v>375</v>
      </c>
    </row>
    <row r="497" spans="1:2" x14ac:dyDescent="0.2">
      <c r="A497" s="6" t="s">
        <v>328</v>
      </c>
      <c r="B497" s="6" t="s">
        <v>1359</v>
      </c>
    </row>
    <row r="498" spans="1:2" x14ac:dyDescent="0.2">
      <c r="A498" s="6" t="s">
        <v>112</v>
      </c>
      <c r="B498" s="6" t="s">
        <v>1243</v>
      </c>
    </row>
    <row r="499" spans="1:2" x14ac:dyDescent="0.2">
      <c r="A499" s="6" t="s">
        <v>156</v>
      </c>
      <c r="B499" s="6" t="s">
        <v>1118</v>
      </c>
    </row>
    <row r="500" spans="1:2" x14ac:dyDescent="0.2">
      <c r="A500" s="6" t="s">
        <v>329</v>
      </c>
      <c r="B500" s="6" t="s">
        <v>537</v>
      </c>
    </row>
    <row r="501" spans="1:2" x14ac:dyDescent="0.2">
      <c r="A501" s="6" t="s">
        <v>1906</v>
      </c>
      <c r="B501" s="6" t="s">
        <v>1373</v>
      </c>
    </row>
    <row r="502" spans="1:2" x14ac:dyDescent="0.2">
      <c r="A502" s="6" t="s">
        <v>1781</v>
      </c>
      <c r="B502" s="6" t="s">
        <v>425</v>
      </c>
    </row>
    <row r="503" spans="1:2" x14ac:dyDescent="0.2">
      <c r="A503" s="6" t="s">
        <v>236</v>
      </c>
      <c r="B503" s="6" t="s">
        <v>1315</v>
      </c>
    </row>
    <row r="504" spans="1:2" x14ac:dyDescent="0.2">
      <c r="A504" s="6" t="s">
        <v>83</v>
      </c>
      <c r="B504" s="6" t="s">
        <v>1180</v>
      </c>
    </row>
    <row r="505" spans="1:2" x14ac:dyDescent="0.2">
      <c r="A505" s="6" t="s">
        <v>92</v>
      </c>
      <c r="B505" s="6" t="s">
        <v>1573</v>
      </c>
    </row>
    <row r="506" spans="1:2" x14ac:dyDescent="0.2">
      <c r="A506" s="6" t="s">
        <v>9</v>
      </c>
      <c r="B506" s="6" t="s">
        <v>1235</v>
      </c>
    </row>
    <row r="507" spans="1:2" x14ac:dyDescent="0.2">
      <c r="A507" s="6" t="s">
        <v>1702</v>
      </c>
      <c r="B507" s="6" t="s">
        <v>1636</v>
      </c>
    </row>
    <row r="508" spans="1:2" x14ac:dyDescent="0.2">
      <c r="A508" s="6" t="s">
        <v>335</v>
      </c>
      <c r="B508" s="6" t="s">
        <v>720</v>
      </c>
    </row>
    <row r="509" spans="1:2" x14ac:dyDescent="0.2">
      <c r="A509" s="6" t="s">
        <v>190</v>
      </c>
      <c r="B509" s="6" t="s">
        <v>1200</v>
      </c>
    </row>
    <row r="510" spans="1:2" x14ac:dyDescent="0.2">
      <c r="A510" s="6" t="s">
        <v>273</v>
      </c>
      <c r="B510" s="6" t="s">
        <v>571</v>
      </c>
    </row>
    <row r="511" spans="1:2" x14ac:dyDescent="0.2">
      <c r="A511" s="6" t="s">
        <v>1751</v>
      </c>
      <c r="B511" s="6" t="s">
        <v>583</v>
      </c>
    </row>
    <row r="512" spans="1:2" x14ac:dyDescent="0.2">
      <c r="A512" s="6" t="s">
        <v>354</v>
      </c>
      <c r="B512" s="6" t="s">
        <v>1562</v>
      </c>
    </row>
    <row r="513" spans="1:2" x14ac:dyDescent="0.2">
      <c r="A513" s="6" t="s">
        <v>63</v>
      </c>
      <c r="B513" s="6" t="s">
        <v>1686</v>
      </c>
    </row>
    <row r="514" spans="1:2" x14ac:dyDescent="0.2">
      <c r="A514" s="6" t="s">
        <v>1903</v>
      </c>
      <c r="B514" s="6" t="s">
        <v>1119</v>
      </c>
    </row>
    <row r="515" spans="1:2" x14ac:dyDescent="0.2">
      <c r="A515" s="6" t="s">
        <v>164</v>
      </c>
      <c r="B515" s="6" t="s">
        <v>555</v>
      </c>
    </row>
    <row r="516" spans="1:2" x14ac:dyDescent="0.2">
      <c r="A516" s="6" t="s">
        <v>1897</v>
      </c>
      <c r="B516" s="6" t="s">
        <v>910</v>
      </c>
    </row>
    <row r="517" spans="1:2" x14ac:dyDescent="0.2">
      <c r="A517" s="6" t="s">
        <v>19</v>
      </c>
      <c r="B517" s="6" t="s">
        <v>1162</v>
      </c>
    </row>
    <row r="518" spans="1:2" x14ac:dyDescent="0.2">
      <c r="A518" s="6" t="s">
        <v>1990</v>
      </c>
      <c r="B518" s="6" t="s">
        <v>612</v>
      </c>
    </row>
    <row r="519" spans="1:2" x14ac:dyDescent="0.2">
      <c r="A519" s="6" t="s">
        <v>349</v>
      </c>
      <c r="B519" s="6" t="s">
        <v>515</v>
      </c>
    </row>
    <row r="520" spans="1:2" x14ac:dyDescent="0.2">
      <c r="A520" s="6" t="s">
        <v>32</v>
      </c>
      <c r="B520" s="6" t="s">
        <v>589</v>
      </c>
    </row>
    <row r="521" spans="1:2" x14ac:dyDescent="0.2">
      <c r="A521" s="6" t="s">
        <v>228</v>
      </c>
      <c r="B521" s="6" t="s">
        <v>921</v>
      </c>
    </row>
    <row r="522" spans="1:2" x14ac:dyDescent="0.2">
      <c r="A522" s="6" t="s">
        <v>206</v>
      </c>
      <c r="B522" s="6" t="s">
        <v>1473</v>
      </c>
    </row>
    <row r="523" spans="1:2" x14ac:dyDescent="0.2">
      <c r="A523" s="6" t="s">
        <v>1868</v>
      </c>
      <c r="B523" s="6" t="s">
        <v>1371</v>
      </c>
    </row>
    <row r="524" spans="1:2" x14ac:dyDescent="0.2">
      <c r="A524" s="6" t="s">
        <v>40</v>
      </c>
      <c r="B524" s="6" t="s">
        <v>1072</v>
      </c>
    </row>
    <row r="525" spans="1:2" x14ac:dyDescent="0.2">
      <c r="A525" s="6" t="s">
        <v>241</v>
      </c>
      <c r="B525" s="6" t="s">
        <v>1256</v>
      </c>
    </row>
    <row r="526" spans="1:2" x14ac:dyDescent="0.2">
      <c r="A526" s="6" t="s">
        <v>1784</v>
      </c>
      <c r="B526" s="6" t="s">
        <v>1153</v>
      </c>
    </row>
    <row r="527" spans="1:2" x14ac:dyDescent="0.2">
      <c r="A527" s="6" t="s">
        <v>1888</v>
      </c>
      <c r="B527" s="6" t="s">
        <v>961</v>
      </c>
    </row>
    <row r="528" spans="1:2" x14ac:dyDescent="0.2">
      <c r="A528" s="6" t="s">
        <v>326</v>
      </c>
      <c r="B528" s="6" t="s">
        <v>1166</v>
      </c>
    </row>
    <row r="529" spans="1:2" x14ac:dyDescent="0.2">
      <c r="A529" s="6" t="s">
        <v>280</v>
      </c>
      <c r="B529" s="6" t="s">
        <v>976</v>
      </c>
    </row>
    <row r="530" spans="1:2" x14ac:dyDescent="0.2">
      <c r="A530" s="6" t="s">
        <v>158</v>
      </c>
      <c r="B530" s="6" t="s">
        <v>984</v>
      </c>
    </row>
    <row r="531" spans="1:2" x14ac:dyDescent="0.2">
      <c r="A531" s="6" t="s">
        <v>34</v>
      </c>
      <c r="B531" s="6" t="s">
        <v>427</v>
      </c>
    </row>
    <row r="532" spans="1:2" x14ac:dyDescent="0.2">
      <c r="A532" s="6" t="s">
        <v>2023</v>
      </c>
      <c r="B532" s="6" t="s">
        <v>994</v>
      </c>
    </row>
    <row r="533" spans="1:2" x14ac:dyDescent="0.2">
      <c r="A533" s="6" t="s">
        <v>334</v>
      </c>
      <c r="B533" s="6" t="s">
        <v>388</v>
      </c>
    </row>
    <row r="534" spans="1:2" x14ac:dyDescent="0.2">
      <c r="A534" s="6" t="s">
        <v>1956</v>
      </c>
      <c r="B534" s="6" t="s">
        <v>525</v>
      </c>
    </row>
    <row r="535" spans="1:2" x14ac:dyDescent="0.2">
      <c r="A535" s="6" t="s">
        <v>1709</v>
      </c>
      <c r="B535" s="6" t="s">
        <v>896</v>
      </c>
    </row>
    <row r="536" spans="1:2" x14ac:dyDescent="0.2">
      <c r="A536" s="6" t="s">
        <v>1907</v>
      </c>
      <c r="B536" s="6" t="s">
        <v>1681</v>
      </c>
    </row>
    <row r="537" spans="1:2" x14ac:dyDescent="0.2">
      <c r="A537" s="6" t="s">
        <v>1799</v>
      </c>
      <c r="B537" s="6" t="s">
        <v>776</v>
      </c>
    </row>
    <row r="538" spans="1:2" x14ac:dyDescent="0.2">
      <c r="A538" s="6" t="s">
        <v>25</v>
      </c>
      <c r="B538" s="6" t="s">
        <v>1421</v>
      </c>
    </row>
    <row r="539" spans="1:2" x14ac:dyDescent="0.2">
      <c r="A539" s="6" t="s">
        <v>232</v>
      </c>
      <c r="B539" s="6" t="s">
        <v>623</v>
      </c>
    </row>
    <row r="540" spans="1:2" x14ac:dyDescent="0.2">
      <c r="A540" s="6" t="s">
        <v>12</v>
      </c>
      <c r="B540" s="6" t="s">
        <v>1328</v>
      </c>
    </row>
    <row r="541" spans="1:2" x14ac:dyDescent="0.2">
      <c r="A541" s="6" t="s">
        <v>1769</v>
      </c>
      <c r="B541" s="6" t="s">
        <v>1101</v>
      </c>
    </row>
    <row r="542" spans="1:2" x14ac:dyDescent="0.2">
      <c r="A542" s="6" t="s">
        <v>345</v>
      </c>
      <c r="B542" s="6" t="s">
        <v>1082</v>
      </c>
    </row>
    <row r="543" spans="1:2" x14ac:dyDescent="0.2">
      <c r="A543" s="6" t="s">
        <v>1801</v>
      </c>
      <c r="B543" s="6" t="s">
        <v>1174</v>
      </c>
    </row>
    <row r="544" spans="1:2" x14ac:dyDescent="0.2">
      <c r="A544" s="6" t="s">
        <v>219</v>
      </c>
      <c r="B544" s="6" t="s">
        <v>638</v>
      </c>
    </row>
    <row r="545" spans="1:2" x14ac:dyDescent="0.2">
      <c r="A545" s="6" t="s">
        <v>289</v>
      </c>
      <c r="B545" s="6" t="s">
        <v>552</v>
      </c>
    </row>
    <row r="546" spans="1:2" x14ac:dyDescent="0.2">
      <c r="A546" s="6" t="s">
        <v>1967</v>
      </c>
      <c r="B546" s="6" t="s">
        <v>410</v>
      </c>
    </row>
    <row r="547" spans="1:2" x14ac:dyDescent="0.2">
      <c r="A547" s="6" t="s">
        <v>1861</v>
      </c>
      <c r="B547" s="6" t="s">
        <v>430</v>
      </c>
    </row>
    <row r="548" spans="1:2" x14ac:dyDescent="0.2">
      <c r="A548" s="6" t="s">
        <v>269</v>
      </c>
      <c r="B548" s="6" t="s">
        <v>975</v>
      </c>
    </row>
    <row r="549" spans="1:2" x14ac:dyDescent="0.2">
      <c r="A549" s="6" t="s">
        <v>2002</v>
      </c>
      <c r="B549" s="6" t="s">
        <v>1624</v>
      </c>
    </row>
    <row r="550" spans="1:2" x14ac:dyDescent="0.2">
      <c r="A550" s="6" t="s">
        <v>1910</v>
      </c>
      <c r="B550" s="6" t="s">
        <v>1103</v>
      </c>
    </row>
    <row r="551" spans="1:2" x14ac:dyDescent="0.2">
      <c r="A551" s="6" t="s">
        <v>152</v>
      </c>
      <c r="B551" s="6" t="s">
        <v>368</v>
      </c>
    </row>
    <row r="552" spans="1:2" x14ac:dyDescent="0.2">
      <c r="A552" s="6" t="s">
        <v>339</v>
      </c>
      <c r="B552" s="6" t="s">
        <v>1582</v>
      </c>
    </row>
    <row r="553" spans="1:2" x14ac:dyDescent="0.2">
      <c r="A553" s="6" t="s">
        <v>255</v>
      </c>
      <c r="B553" s="6" t="s">
        <v>489</v>
      </c>
    </row>
    <row r="554" spans="1:2" x14ac:dyDescent="0.2">
      <c r="A554" s="6" t="s">
        <v>35</v>
      </c>
      <c r="B554" s="6" t="s">
        <v>990</v>
      </c>
    </row>
    <row r="555" spans="1:2" x14ac:dyDescent="0.2">
      <c r="A555" s="6" t="s">
        <v>82</v>
      </c>
      <c r="B555" s="6" t="s">
        <v>791</v>
      </c>
    </row>
    <row r="556" spans="1:2" x14ac:dyDescent="0.2">
      <c r="A556" s="6" t="s">
        <v>188</v>
      </c>
      <c r="B556" s="6" t="s">
        <v>473</v>
      </c>
    </row>
    <row r="557" spans="1:2" x14ac:dyDescent="0.2">
      <c r="A557" s="6" t="s">
        <v>1946</v>
      </c>
      <c r="B557" s="6" t="s">
        <v>507</v>
      </c>
    </row>
    <row r="558" spans="1:2" x14ac:dyDescent="0.2">
      <c r="A558" s="6" t="s">
        <v>187</v>
      </c>
      <c r="B558" s="6" t="s">
        <v>916</v>
      </c>
    </row>
    <row r="559" spans="1:2" x14ac:dyDescent="0.2">
      <c r="A559" s="6" t="s">
        <v>1896</v>
      </c>
      <c r="B559" s="6" t="s">
        <v>1447</v>
      </c>
    </row>
    <row r="560" spans="1:2" x14ac:dyDescent="0.2">
      <c r="A560" s="6" t="s">
        <v>1819</v>
      </c>
      <c r="B560" s="6" t="s">
        <v>522</v>
      </c>
    </row>
    <row r="561" spans="1:2" x14ac:dyDescent="0.2">
      <c r="A561" s="6" t="s">
        <v>1955</v>
      </c>
      <c r="B561" s="6" t="s">
        <v>523</v>
      </c>
    </row>
    <row r="562" spans="1:2" x14ac:dyDescent="0.2">
      <c r="A562" s="6" t="s">
        <v>1785</v>
      </c>
      <c r="B562" s="6" t="s">
        <v>397</v>
      </c>
    </row>
    <row r="563" spans="1:2" x14ac:dyDescent="0.2">
      <c r="A563" s="6" t="s">
        <v>1853</v>
      </c>
      <c r="B563" s="6" t="s">
        <v>676</v>
      </c>
    </row>
    <row r="564" spans="1:2" x14ac:dyDescent="0.2">
      <c r="A564" s="6" t="s">
        <v>351</v>
      </c>
      <c r="B564" s="6" t="s">
        <v>500</v>
      </c>
    </row>
    <row r="565" spans="1:2" x14ac:dyDescent="0.2">
      <c r="A565" s="6" t="s">
        <v>2062</v>
      </c>
      <c r="B565" s="6" t="s">
        <v>920</v>
      </c>
    </row>
    <row r="566" spans="1:2" x14ac:dyDescent="0.2">
      <c r="A566" s="6" t="s">
        <v>70</v>
      </c>
      <c r="B566" s="6" t="s">
        <v>1070</v>
      </c>
    </row>
    <row r="567" spans="1:2" x14ac:dyDescent="0.2">
      <c r="A567" s="6" t="s">
        <v>1825</v>
      </c>
      <c r="B567" s="6" t="s">
        <v>413</v>
      </c>
    </row>
    <row r="568" spans="1:2" x14ac:dyDescent="0.2">
      <c r="A568" s="6" t="s">
        <v>1929</v>
      </c>
      <c r="B568" s="6" t="s">
        <v>361</v>
      </c>
    </row>
    <row r="569" spans="1:2" x14ac:dyDescent="0.2">
      <c r="A569" s="6" t="s">
        <v>213</v>
      </c>
      <c r="B569" s="6" t="s">
        <v>535</v>
      </c>
    </row>
    <row r="570" spans="1:2" x14ac:dyDescent="0.2">
      <c r="A570" s="6" t="s">
        <v>1851</v>
      </c>
      <c r="B570" s="6" t="s">
        <v>400</v>
      </c>
    </row>
    <row r="571" spans="1:2" x14ac:dyDescent="0.2">
      <c r="A571" s="6" t="s">
        <v>333</v>
      </c>
      <c r="B571" s="6" t="s">
        <v>1043</v>
      </c>
    </row>
    <row r="572" spans="1:2" x14ac:dyDescent="0.2">
      <c r="A572" s="6" t="s">
        <v>134</v>
      </c>
      <c r="B572" s="6" t="s">
        <v>1067</v>
      </c>
    </row>
    <row r="573" spans="1:2" x14ac:dyDescent="0.2">
      <c r="A573" s="6" t="s">
        <v>2044</v>
      </c>
      <c r="B573" s="6" t="s">
        <v>536</v>
      </c>
    </row>
    <row r="574" spans="1:2" x14ac:dyDescent="0.2">
      <c r="A574" s="6" t="s">
        <v>38</v>
      </c>
      <c r="B574" s="6" t="s">
        <v>366</v>
      </c>
    </row>
    <row r="575" spans="1:2" x14ac:dyDescent="0.2">
      <c r="A575" s="6" t="s">
        <v>78</v>
      </c>
      <c r="B575" s="6" t="s">
        <v>1546</v>
      </c>
    </row>
    <row r="576" spans="1:2" x14ac:dyDescent="0.2">
      <c r="A576" s="6" t="s">
        <v>1913</v>
      </c>
      <c r="B576" s="6" t="s">
        <v>629</v>
      </c>
    </row>
    <row r="577" spans="1:2" x14ac:dyDescent="0.2">
      <c r="A577" s="6" t="s">
        <v>1998</v>
      </c>
      <c r="B577" s="6" t="s">
        <v>988</v>
      </c>
    </row>
    <row r="578" spans="1:2" x14ac:dyDescent="0.2">
      <c r="A578" s="6" t="s">
        <v>294</v>
      </c>
      <c r="B578" s="6" t="s">
        <v>1389</v>
      </c>
    </row>
    <row r="579" spans="1:2" x14ac:dyDescent="0.2">
      <c r="A579" s="6" t="s">
        <v>1936</v>
      </c>
      <c r="B579" s="6" t="s">
        <v>359</v>
      </c>
    </row>
    <row r="580" spans="1:2" x14ac:dyDescent="0.2">
      <c r="A580" s="6" t="s">
        <v>41</v>
      </c>
      <c r="B580" s="6" t="s">
        <v>643</v>
      </c>
    </row>
    <row r="581" spans="1:2" x14ac:dyDescent="0.2">
      <c r="A581" s="6" t="s">
        <v>1886</v>
      </c>
      <c r="B581" s="6" t="s">
        <v>561</v>
      </c>
    </row>
    <row r="582" spans="1:2" x14ac:dyDescent="0.2">
      <c r="A582" s="6" t="s">
        <v>2052</v>
      </c>
      <c r="B582" s="6" t="s">
        <v>759</v>
      </c>
    </row>
    <row r="583" spans="1:2" x14ac:dyDescent="0.2">
      <c r="A583" s="6" t="s">
        <v>165</v>
      </c>
      <c r="B583" s="6" t="s">
        <v>713</v>
      </c>
    </row>
    <row r="584" spans="1:2" x14ac:dyDescent="0.2">
      <c r="A584" s="6" t="s">
        <v>1968</v>
      </c>
      <c r="B584" s="6" t="s">
        <v>1223</v>
      </c>
    </row>
    <row r="585" spans="1:2" x14ac:dyDescent="0.2">
      <c r="A585" s="6" t="s">
        <v>1941</v>
      </c>
      <c r="B585" s="6" t="s">
        <v>533</v>
      </c>
    </row>
    <row r="586" spans="1:2" x14ac:dyDescent="0.2">
      <c r="A586" s="6" t="s">
        <v>1849</v>
      </c>
      <c r="B586" s="6" t="s">
        <v>1289</v>
      </c>
    </row>
    <row r="587" spans="1:2" x14ac:dyDescent="0.2">
      <c r="A587" s="6" t="s">
        <v>1884</v>
      </c>
      <c r="B587" s="6" t="s">
        <v>1606</v>
      </c>
    </row>
    <row r="588" spans="1:2" x14ac:dyDescent="0.2">
      <c r="A588" s="6" t="s">
        <v>2</v>
      </c>
      <c r="B588" s="6" t="s">
        <v>748</v>
      </c>
    </row>
    <row r="589" spans="1:2" x14ac:dyDescent="0.2">
      <c r="A589" s="6" t="s">
        <v>1755</v>
      </c>
      <c r="B589" s="6" t="s">
        <v>691</v>
      </c>
    </row>
    <row r="590" spans="1:2" x14ac:dyDescent="0.2">
      <c r="A590" s="6" t="s">
        <v>300</v>
      </c>
      <c r="B590" s="6" t="s">
        <v>1491</v>
      </c>
    </row>
    <row r="591" spans="1:2" x14ac:dyDescent="0.2">
      <c r="A591" s="6" t="s">
        <v>1790</v>
      </c>
      <c r="B591" s="6" t="s">
        <v>1181</v>
      </c>
    </row>
    <row r="592" spans="1:2" x14ac:dyDescent="0.2">
      <c r="A592" s="6" t="s">
        <v>2005</v>
      </c>
      <c r="B592" s="6" t="s">
        <v>1536</v>
      </c>
    </row>
    <row r="593" spans="1:2" x14ac:dyDescent="0.2">
      <c r="A593" s="6" t="s">
        <v>2058</v>
      </c>
      <c r="B593" s="6" t="s">
        <v>1484</v>
      </c>
    </row>
    <row r="594" spans="1:2" x14ac:dyDescent="0.2">
      <c r="A594" s="6" t="s">
        <v>1736</v>
      </c>
      <c r="B594" s="6" t="s">
        <v>1494</v>
      </c>
    </row>
    <row r="595" spans="1:2" x14ac:dyDescent="0.2">
      <c r="A595" s="6" t="s">
        <v>319</v>
      </c>
      <c r="B595" s="6" t="s">
        <v>1514</v>
      </c>
    </row>
    <row r="596" spans="1:2" x14ac:dyDescent="0.2">
      <c r="A596" s="6" t="s">
        <v>36</v>
      </c>
      <c r="B596" s="6" t="s">
        <v>1030</v>
      </c>
    </row>
    <row r="597" spans="1:2" x14ac:dyDescent="0.2">
      <c r="A597" s="6" t="s">
        <v>1933</v>
      </c>
      <c r="B597" s="6" t="s">
        <v>534</v>
      </c>
    </row>
    <row r="598" spans="1:2" x14ac:dyDescent="0.2">
      <c r="A598" s="6" t="s">
        <v>1934</v>
      </c>
      <c r="B598" s="6" t="s">
        <v>966</v>
      </c>
    </row>
    <row r="599" spans="1:2" x14ac:dyDescent="0.2">
      <c r="A599" s="6" t="s">
        <v>1887</v>
      </c>
      <c r="B599" s="6" t="s">
        <v>601</v>
      </c>
    </row>
    <row r="600" spans="1:2" x14ac:dyDescent="0.2">
      <c r="A600" s="6" t="s">
        <v>2047</v>
      </c>
      <c r="B600" s="6" t="s">
        <v>844</v>
      </c>
    </row>
    <row r="601" spans="1:2" x14ac:dyDescent="0.2">
      <c r="A601" s="6" t="s">
        <v>1797</v>
      </c>
      <c r="B601" s="6" t="s">
        <v>651</v>
      </c>
    </row>
    <row r="602" spans="1:2" x14ac:dyDescent="0.2">
      <c r="A602" s="6" t="s">
        <v>1909</v>
      </c>
      <c r="B602" s="6" t="s">
        <v>754</v>
      </c>
    </row>
    <row r="603" spans="1:2" x14ac:dyDescent="0.2">
      <c r="A603" s="6" t="s">
        <v>1742</v>
      </c>
      <c r="B603" s="6" t="s">
        <v>1348</v>
      </c>
    </row>
    <row r="604" spans="1:2" x14ac:dyDescent="0.2">
      <c r="A604" s="6" t="s">
        <v>142</v>
      </c>
      <c r="B604" s="6" t="s">
        <v>1140</v>
      </c>
    </row>
    <row r="605" spans="1:2" x14ac:dyDescent="0.2">
      <c r="A605" s="6" t="s">
        <v>242</v>
      </c>
      <c r="B605" s="6" t="s">
        <v>1496</v>
      </c>
    </row>
    <row r="606" spans="1:2" x14ac:dyDescent="0.2">
      <c r="A606" s="6" t="s">
        <v>2059</v>
      </c>
      <c r="B606" s="6" t="s">
        <v>1161</v>
      </c>
    </row>
    <row r="607" spans="1:2" x14ac:dyDescent="0.2">
      <c r="A607" s="6" t="s">
        <v>1763</v>
      </c>
      <c r="B607" s="6" t="s">
        <v>1505</v>
      </c>
    </row>
    <row r="608" spans="1:2" x14ac:dyDescent="0.2">
      <c r="A608" s="6" t="s">
        <v>148</v>
      </c>
      <c r="B608" s="6" t="s">
        <v>1455</v>
      </c>
    </row>
    <row r="609" spans="1:2" x14ac:dyDescent="0.2">
      <c r="A609" s="6" t="s">
        <v>30</v>
      </c>
      <c r="B609" s="6" t="s">
        <v>1466</v>
      </c>
    </row>
    <row r="610" spans="1:2" x14ac:dyDescent="0.2">
      <c r="A610" s="6" t="s">
        <v>170</v>
      </c>
      <c r="B610" s="6" t="s">
        <v>1511</v>
      </c>
    </row>
    <row r="611" spans="1:2" x14ac:dyDescent="0.2">
      <c r="A611" s="6" t="s">
        <v>1989</v>
      </c>
      <c r="B611" s="6" t="s">
        <v>829</v>
      </c>
    </row>
    <row r="612" spans="1:2" x14ac:dyDescent="0.2">
      <c r="A612" s="6" t="s">
        <v>2034</v>
      </c>
      <c r="B612" s="6" t="s">
        <v>800</v>
      </c>
    </row>
    <row r="613" spans="1:2" x14ac:dyDescent="0.2">
      <c r="A613" s="6" t="s">
        <v>1978</v>
      </c>
      <c r="B613" s="6" t="s">
        <v>1428</v>
      </c>
    </row>
    <row r="614" spans="1:2" x14ac:dyDescent="0.2">
      <c r="A614" s="6" t="s">
        <v>323</v>
      </c>
      <c r="B614" s="6" t="s">
        <v>1368</v>
      </c>
    </row>
    <row r="615" spans="1:2" x14ac:dyDescent="0.2">
      <c r="A615" s="6" t="s">
        <v>1899</v>
      </c>
      <c r="B615" s="6" t="s">
        <v>1042</v>
      </c>
    </row>
    <row r="616" spans="1:2" x14ac:dyDescent="0.2">
      <c r="A616" s="6" t="s">
        <v>189</v>
      </c>
      <c r="B616" s="6" t="s">
        <v>1409</v>
      </c>
    </row>
    <row r="617" spans="1:2" x14ac:dyDescent="0.2">
      <c r="A617" s="6" t="s">
        <v>208</v>
      </c>
      <c r="B617" s="6" t="s">
        <v>1442</v>
      </c>
    </row>
    <row r="618" spans="1:2" x14ac:dyDescent="0.2">
      <c r="A618" s="6" t="s">
        <v>124</v>
      </c>
      <c r="B618" s="6" t="s">
        <v>1305</v>
      </c>
    </row>
    <row r="619" spans="1:2" x14ac:dyDescent="0.2">
      <c r="A619" s="6" t="s">
        <v>1774</v>
      </c>
      <c r="B619" s="6" t="s">
        <v>1542</v>
      </c>
    </row>
    <row r="620" spans="1:2" x14ac:dyDescent="0.2">
      <c r="A620" s="6" t="s">
        <v>1776</v>
      </c>
      <c r="B620" s="6" t="s">
        <v>1487</v>
      </c>
    </row>
    <row r="621" spans="1:2" x14ac:dyDescent="0.2">
      <c r="A621" s="6" t="s">
        <v>1701</v>
      </c>
      <c r="B621" s="6" t="s">
        <v>1696</v>
      </c>
    </row>
    <row r="622" spans="1:2" x14ac:dyDescent="0.2">
      <c r="A622" s="6" t="s">
        <v>150</v>
      </c>
      <c r="B622" s="6" t="s">
        <v>1538</v>
      </c>
    </row>
    <row r="623" spans="1:2" x14ac:dyDescent="0.2">
      <c r="A623" s="6" t="s">
        <v>2003</v>
      </c>
      <c r="B623" s="6" t="s">
        <v>1281</v>
      </c>
    </row>
    <row r="624" spans="1:2" x14ac:dyDescent="0.2">
      <c r="A624" s="6" t="s">
        <v>290</v>
      </c>
      <c r="B624" s="6" t="s">
        <v>1129</v>
      </c>
    </row>
    <row r="625" spans="1:2" x14ac:dyDescent="0.2">
      <c r="A625" s="6" t="s">
        <v>1810</v>
      </c>
      <c r="B625" s="6" t="s">
        <v>1187</v>
      </c>
    </row>
    <row r="626" spans="1:2" x14ac:dyDescent="0.2">
      <c r="A626" s="6" t="s">
        <v>49</v>
      </c>
      <c r="B626" s="6" t="s">
        <v>1516</v>
      </c>
    </row>
    <row r="627" spans="1:2" x14ac:dyDescent="0.2">
      <c r="A627" s="6" t="s">
        <v>119</v>
      </c>
      <c r="B627" s="6" t="s">
        <v>960</v>
      </c>
    </row>
    <row r="628" spans="1:2" x14ac:dyDescent="0.2">
      <c r="A628" s="6" t="s">
        <v>238</v>
      </c>
      <c r="B628" s="6" t="s">
        <v>1216</v>
      </c>
    </row>
    <row r="629" spans="1:2" x14ac:dyDescent="0.2">
      <c r="A629" s="6" t="s">
        <v>46</v>
      </c>
      <c r="B629" s="6" t="s">
        <v>1055</v>
      </c>
    </row>
    <row r="630" spans="1:2" x14ac:dyDescent="0.2">
      <c r="A630" s="6" t="s">
        <v>1985</v>
      </c>
      <c r="B630" s="6" t="s">
        <v>874</v>
      </c>
    </row>
    <row r="631" spans="1:2" x14ac:dyDescent="0.2">
      <c r="A631" s="6" t="s">
        <v>1764</v>
      </c>
      <c r="B631" s="6" t="s">
        <v>518</v>
      </c>
    </row>
    <row r="632" spans="1:2" x14ac:dyDescent="0.2">
      <c r="A632" s="6" t="s">
        <v>1788</v>
      </c>
      <c r="B632" s="6" t="s">
        <v>865</v>
      </c>
    </row>
    <row r="633" spans="1:2" x14ac:dyDescent="0.2">
      <c r="A633" s="6" t="s">
        <v>342</v>
      </c>
      <c r="B633" s="6" t="s">
        <v>1331</v>
      </c>
    </row>
    <row r="634" spans="1:2" x14ac:dyDescent="0.2">
      <c r="A634" s="6" t="s">
        <v>296</v>
      </c>
      <c r="B634" s="6" t="s">
        <v>708</v>
      </c>
    </row>
    <row r="635" spans="1:2" x14ac:dyDescent="0.2">
      <c r="A635" s="6" t="s">
        <v>1708</v>
      </c>
      <c r="B635" s="6" t="s">
        <v>727</v>
      </c>
    </row>
    <row r="636" spans="1:2" x14ac:dyDescent="0.2">
      <c r="A636" s="6" t="s">
        <v>197</v>
      </c>
      <c r="B636" s="6" t="s">
        <v>1535</v>
      </c>
    </row>
    <row r="637" spans="1:2" x14ac:dyDescent="0.2">
      <c r="A637" s="6" t="s">
        <v>68</v>
      </c>
      <c r="B637" s="6" t="s">
        <v>524</v>
      </c>
    </row>
    <row r="638" spans="1:2" x14ac:dyDescent="0.2">
      <c r="A638" s="6" t="s">
        <v>1980</v>
      </c>
      <c r="B638" s="6" t="s">
        <v>494</v>
      </c>
    </row>
    <row r="639" spans="1:2" x14ac:dyDescent="0.2">
      <c r="A639" s="6" t="s">
        <v>1727</v>
      </c>
      <c r="B639" s="6" t="s">
        <v>714</v>
      </c>
    </row>
    <row r="640" spans="1:2" x14ac:dyDescent="0.2">
      <c r="A640" s="6" t="s">
        <v>1747</v>
      </c>
      <c r="B640" s="6" t="s">
        <v>1089</v>
      </c>
    </row>
    <row r="641" spans="1:2" x14ac:dyDescent="0.2">
      <c r="A641" s="6" t="s">
        <v>67</v>
      </c>
      <c r="B641" s="6" t="s">
        <v>418</v>
      </c>
    </row>
    <row r="642" spans="1:2" x14ac:dyDescent="0.2">
      <c r="A642" s="6" t="s">
        <v>313</v>
      </c>
      <c r="B642" s="6" t="s">
        <v>882</v>
      </c>
    </row>
    <row r="643" spans="1:2" x14ac:dyDescent="0.2">
      <c r="A643" s="6" t="s">
        <v>264</v>
      </c>
      <c r="B643" s="6" t="s">
        <v>1282</v>
      </c>
    </row>
    <row r="644" spans="1:2" x14ac:dyDescent="0.2">
      <c r="A644" s="6" t="s">
        <v>1841</v>
      </c>
      <c r="B644" s="6" t="s">
        <v>1014</v>
      </c>
    </row>
    <row r="645" spans="1:2" x14ac:dyDescent="0.2">
      <c r="A645" s="6" t="s">
        <v>215</v>
      </c>
      <c r="B645" s="6" t="s">
        <v>1540</v>
      </c>
    </row>
    <row r="646" spans="1:2" x14ac:dyDescent="0.2">
      <c r="A646" s="6" t="s">
        <v>308</v>
      </c>
      <c r="B646" s="6" t="s">
        <v>1524</v>
      </c>
    </row>
    <row r="647" spans="1:2" x14ac:dyDescent="0.2">
      <c r="A647" s="6" t="s">
        <v>1719</v>
      </c>
      <c r="B647" s="6" t="s">
        <v>924</v>
      </c>
    </row>
    <row r="648" spans="1:2" x14ac:dyDescent="0.2">
      <c r="A648" s="6" t="s">
        <v>1823</v>
      </c>
      <c r="B648" s="6" t="s">
        <v>719</v>
      </c>
    </row>
    <row r="649" spans="1:2" x14ac:dyDescent="0.2">
      <c r="A649" s="6" t="s">
        <v>169</v>
      </c>
      <c r="B649" s="6" t="s">
        <v>1376</v>
      </c>
    </row>
    <row r="650" spans="1:2" x14ac:dyDescent="0.2">
      <c r="A650" s="6" t="s">
        <v>2057</v>
      </c>
      <c r="B650" s="6" t="s">
        <v>1041</v>
      </c>
    </row>
    <row r="651" spans="1:2" x14ac:dyDescent="0.2">
      <c r="A651" s="6" t="s">
        <v>2015</v>
      </c>
      <c r="B651" s="6" t="s">
        <v>1594</v>
      </c>
    </row>
    <row r="652" spans="1:2" x14ac:dyDescent="0.2">
      <c r="A652" s="6" t="s">
        <v>1938</v>
      </c>
      <c r="B652" s="6" t="s">
        <v>1578</v>
      </c>
    </row>
    <row r="653" spans="1:2" x14ac:dyDescent="0.2">
      <c r="A653" s="6" t="s">
        <v>81</v>
      </c>
      <c r="B653" s="6" t="s">
        <v>689</v>
      </c>
    </row>
    <row r="654" spans="1:2" x14ac:dyDescent="0.2">
      <c r="A654" s="6" t="s">
        <v>86</v>
      </c>
      <c r="B654" s="6" t="s">
        <v>884</v>
      </c>
    </row>
    <row r="655" spans="1:2" x14ac:dyDescent="0.2">
      <c r="A655" s="6" t="s">
        <v>121</v>
      </c>
      <c r="B655" s="6" t="s">
        <v>1476</v>
      </c>
    </row>
    <row r="656" spans="1:2" x14ac:dyDescent="0.2">
      <c r="A656" s="6" t="s">
        <v>43</v>
      </c>
      <c r="B656" s="6" t="s">
        <v>1416</v>
      </c>
    </row>
    <row r="657" spans="1:2" x14ac:dyDescent="0.2">
      <c r="A657" s="6" t="s">
        <v>2013</v>
      </c>
      <c r="B657" s="6" t="s">
        <v>1640</v>
      </c>
    </row>
    <row r="658" spans="1:2" x14ac:dyDescent="0.2">
      <c r="A658" s="6" t="s">
        <v>174</v>
      </c>
      <c r="B658" s="6" t="s">
        <v>415</v>
      </c>
    </row>
    <row r="659" spans="1:2" x14ac:dyDescent="0.2">
      <c r="A659" s="6" t="s">
        <v>1722</v>
      </c>
      <c r="B659" s="6" t="s">
        <v>531</v>
      </c>
    </row>
    <row r="660" spans="1:2" x14ac:dyDescent="0.2">
      <c r="A660" s="6" t="s">
        <v>2066</v>
      </c>
      <c r="B660" s="6" t="s">
        <v>812</v>
      </c>
    </row>
    <row r="661" spans="1:2" x14ac:dyDescent="0.2">
      <c r="A661" s="6" t="s">
        <v>8</v>
      </c>
      <c r="B661" s="6" t="s">
        <v>1213</v>
      </c>
    </row>
    <row r="662" spans="1:2" x14ac:dyDescent="0.2">
      <c r="A662" s="6" t="s">
        <v>1767</v>
      </c>
      <c r="B662" s="6" t="s">
        <v>849</v>
      </c>
    </row>
    <row r="663" spans="1:2" x14ac:dyDescent="0.2">
      <c r="A663" s="6" t="s">
        <v>284</v>
      </c>
      <c r="B663" s="6" t="s">
        <v>428</v>
      </c>
    </row>
    <row r="664" spans="1:2" x14ac:dyDescent="0.2">
      <c r="A664" s="6" t="s">
        <v>1931</v>
      </c>
      <c r="B664" s="6" t="s">
        <v>1194</v>
      </c>
    </row>
    <row r="665" spans="1:2" x14ac:dyDescent="0.2">
      <c r="A665" s="6" t="s">
        <v>1762</v>
      </c>
      <c r="B665" s="6" t="s">
        <v>890</v>
      </c>
    </row>
    <row r="666" spans="1:2" x14ac:dyDescent="0.2">
      <c r="A666" s="6" t="s">
        <v>96</v>
      </c>
      <c r="B666" s="6" t="s">
        <v>787</v>
      </c>
    </row>
    <row r="667" spans="1:2" x14ac:dyDescent="0.2">
      <c r="A667" s="6" t="s">
        <v>233</v>
      </c>
      <c r="B667" s="6" t="s">
        <v>797</v>
      </c>
    </row>
    <row r="668" spans="1:2" x14ac:dyDescent="0.2">
      <c r="A668" s="6" t="s">
        <v>258</v>
      </c>
      <c r="B668" s="6" t="s">
        <v>1531</v>
      </c>
    </row>
    <row r="669" spans="1:2" x14ac:dyDescent="0.2">
      <c r="A669" s="6" t="s">
        <v>1770</v>
      </c>
      <c r="B669" s="6" t="s">
        <v>1198</v>
      </c>
    </row>
    <row r="670" spans="1:2" x14ac:dyDescent="0.2">
      <c r="A670" s="6" t="s">
        <v>2046</v>
      </c>
      <c r="B670" s="6" t="s">
        <v>470</v>
      </c>
    </row>
    <row r="671" spans="1:2" x14ac:dyDescent="0.2">
      <c r="A671" s="6" t="s">
        <v>2061</v>
      </c>
      <c r="B671" s="6" t="s">
        <v>1009</v>
      </c>
    </row>
    <row r="672" spans="1:2" x14ac:dyDescent="0.2">
      <c r="A672" s="6" t="s">
        <v>2043</v>
      </c>
      <c r="B672" s="6" t="s">
        <v>1165</v>
      </c>
    </row>
    <row r="673" spans="1:2" x14ac:dyDescent="0.2">
      <c r="A673" s="6" t="s">
        <v>271</v>
      </c>
      <c r="B673" s="6" t="s">
        <v>1475</v>
      </c>
    </row>
    <row r="674" spans="1:2" x14ac:dyDescent="0.2">
      <c r="A674" s="6" t="s">
        <v>1832</v>
      </c>
      <c r="B674" s="6" t="s">
        <v>513</v>
      </c>
    </row>
    <row r="675" spans="1:2" x14ac:dyDescent="0.2">
      <c r="A675" s="6" t="s">
        <v>1877</v>
      </c>
      <c r="B675" s="6" t="s">
        <v>641</v>
      </c>
    </row>
    <row r="676" spans="1:2" x14ac:dyDescent="0.2">
      <c r="A676" s="6" t="s">
        <v>1803</v>
      </c>
      <c r="B676" s="6" t="s">
        <v>1454</v>
      </c>
    </row>
    <row r="677" spans="1:2" x14ac:dyDescent="0.2">
      <c r="A677" s="6" t="s">
        <v>2078</v>
      </c>
      <c r="B677" s="6" t="s">
        <v>1169</v>
      </c>
    </row>
    <row r="678" spans="1:2" x14ac:dyDescent="0.2">
      <c r="A678" s="6" t="s">
        <v>1854</v>
      </c>
      <c r="B678" s="6" t="s">
        <v>1027</v>
      </c>
    </row>
    <row r="679" spans="1:2" x14ac:dyDescent="0.2">
      <c r="A679" s="6" t="s">
        <v>1855</v>
      </c>
      <c r="B679" s="6" t="s">
        <v>475</v>
      </c>
    </row>
    <row r="680" spans="1:2" x14ac:dyDescent="0.2">
      <c r="A680" s="6" t="s">
        <v>1892</v>
      </c>
      <c r="B680" s="6" t="s">
        <v>355</v>
      </c>
    </row>
    <row r="681" spans="1:2" x14ac:dyDescent="0.2">
      <c r="A681" s="6" t="s">
        <v>305</v>
      </c>
      <c r="B681" s="6" t="s">
        <v>1229</v>
      </c>
    </row>
    <row r="682" spans="1:2" x14ac:dyDescent="0.2">
      <c r="A682" s="6" t="s">
        <v>14</v>
      </c>
      <c r="B682" s="6" t="s">
        <v>1572</v>
      </c>
    </row>
    <row r="683" spans="1:2" x14ac:dyDescent="0.2">
      <c r="A683" s="6" t="s">
        <v>1923</v>
      </c>
      <c r="B683" s="6" t="s">
        <v>528</v>
      </c>
    </row>
    <row r="684" spans="1:2" x14ac:dyDescent="0.2">
      <c r="A684" s="6" t="s">
        <v>186</v>
      </c>
      <c r="B684" s="6" t="s">
        <v>1547</v>
      </c>
    </row>
    <row r="685" spans="1:2" x14ac:dyDescent="0.2">
      <c r="A685" s="6" t="s">
        <v>1900</v>
      </c>
      <c r="B685" s="6" t="s">
        <v>539</v>
      </c>
    </row>
    <row r="686" spans="1:2" x14ac:dyDescent="0.2">
      <c r="A686" s="6" t="s">
        <v>1912</v>
      </c>
      <c r="B686" s="6" t="s">
        <v>1501</v>
      </c>
    </row>
    <row r="687" spans="1:2" x14ac:dyDescent="0.2">
      <c r="A687" s="6" t="s">
        <v>1793</v>
      </c>
      <c r="B687" s="6" t="s">
        <v>1327</v>
      </c>
    </row>
    <row r="688" spans="1:2" x14ac:dyDescent="0.2">
      <c r="A688" s="6" t="s">
        <v>1943</v>
      </c>
      <c r="B688" s="6" t="s">
        <v>730</v>
      </c>
    </row>
    <row r="689" spans="1:2" x14ac:dyDescent="0.2">
      <c r="A689" s="6" t="s">
        <v>2080</v>
      </c>
      <c r="B689" s="6" t="s">
        <v>970</v>
      </c>
    </row>
    <row r="690" spans="1:2" x14ac:dyDescent="0.2">
      <c r="A690" s="6" t="s">
        <v>207</v>
      </c>
      <c r="B690" s="6" t="s">
        <v>1080</v>
      </c>
    </row>
    <row r="691" spans="1:2" x14ac:dyDescent="0.2">
      <c r="A691" s="6" t="s">
        <v>2032</v>
      </c>
      <c r="B691" s="6" t="s">
        <v>1599</v>
      </c>
    </row>
    <row r="692" spans="1:2" x14ac:dyDescent="0.2">
      <c r="A692" s="6" t="s">
        <v>1940</v>
      </c>
      <c r="B692" s="6" t="s">
        <v>1386</v>
      </c>
    </row>
    <row r="693" spans="1:2" x14ac:dyDescent="0.2">
      <c r="A693" s="6" t="s">
        <v>343</v>
      </c>
      <c r="B693" s="6" t="s">
        <v>446</v>
      </c>
    </row>
    <row r="694" spans="1:2" x14ac:dyDescent="0.2">
      <c r="A694" s="6" t="s">
        <v>1976</v>
      </c>
      <c r="B694" s="6" t="s">
        <v>1675</v>
      </c>
    </row>
    <row r="695" spans="1:2" x14ac:dyDescent="0.2">
      <c r="A695" s="6" t="s">
        <v>1944</v>
      </c>
      <c r="B695" s="6" t="s">
        <v>1154</v>
      </c>
    </row>
    <row r="696" spans="1:2" x14ac:dyDescent="0.2">
      <c r="A696" s="6" t="s">
        <v>51</v>
      </c>
      <c r="B696" s="6" t="s">
        <v>496</v>
      </c>
    </row>
    <row r="697" spans="1:2" x14ac:dyDescent="0.2">
      <c r="A697" s="6" t="s">
        <v>2053</v>
      </c>
      <c r="B697" s="6" t="s">
        <v>1427</v>
      </c>
    </row>
    <row r="698" spans="1:2" x14ac:dyDescent="0.2">
      <c r="A698" s="6" t="s">
        <v>312</v>
      </c>
      <c r="B698" s="6" t="s">
        <v>704</v>
      </c>
    </row>
    <row r="699" spans="1:2" x14ac:dyDescent="0.2">
      <c r="A699" s="6" t="s">
        <v>145</v>
      </c>
      <c r="B699" s="6" t="s">
        <v>1062</v>
      </c>
    </row>
    <row r="700" spans="1:2" x14ac:dyDescent="0.2">
      <c r="A700" s="6" t="s">
        <v>1750</v>
      </c>
      <c r="B700" s="6" t="s">
        <v>543</v>
      </c>
    </row>
    <row r="701" spans="1:2" x14ac:dyDescent="0.2">
      <c r="A701" s="6" t="s">
        <v>2030</v>
      </c>
      <c r="B701" s="6" t="s">
        <v>767</v>
      </c>
    </row>
    <row r="702" spans="1:2" x14ac:dyDescent="0.2">
      <c r="A702" s="6" t="s">
        <v>159</v>
      </c>
      <c r="B702" s="6" t="s">
        <v>1278</v>
      </c>
    </row>
    <row r="703" spans="1:2" x14ac:dyDescent="0.2">
      <c r="A703" s="6" t="s">
        <v>309</v>
      </c>
      <c r="B703" s="6" t="s">
        <v>1365</v>
      </c>
    </row>
    <row r="704" spans="1:2" x14ac:dyDescent="0.2">
      <c r="A704" s="6" t="s">
        <v>1757</v>
      </c>
      <c r="B704" s="6" t="s">
        <v>1052</v>
      </c>
    </row>
    <row r="705" spans="1:2" x14ac:dyDescent="0.2">
      <c r="A705" s="6" t="s">
        <v>2070</v>
      </c>
      <c r="B705" s="6" t="s">
        <v>1109</v>
      </c>
    </row>
    <row r="706" spans="1:2" x14ac:dyDescent="0.2">
      <c r="A706" s="6" t="s">
        <v>2063</v>
      </c>
      <c r="B706" s="6" t="s">
        <v>603</v>
      </c>
    </row>
    <row r="707" spans="1:2" x14ac:dyDescent="0.2">
      <c r="A707" s="6" t="s">
        <v>1954</v>
      </c>
      <c r="B707" s="6" t="s">
        <v>435</v>
      </c>
    </row>
    <row r="708" spans="1:2" x14ac:dyDescent="0.2">
      <c r="A708" s="6" t="s">
        <v>235</v>
      </c>
      <c r="B708" s="6" t="s">
        <v>490</v>
      </c>
    </row>
    <row r="709" spans="1:2" x14ac:dyDescent="0.2">
      <c r="A709" s="6" t="s">
        <v>2042</v>
      </c>
      <c r="B709" s="6" t="s">
        <v>1074</v>
      </c>
    </row>
    <row r="710" spans="1:2" x14ac:dyDescent="0.2">
      <c r="A710" s="6" t="s">
        <v>224</v>
      </c>
      <c r="B710" s="6" t="s">
        <v>969</v>
      </c>
    </row>
    <row r="711" spans="1:2" x14ac:dyDescent="0.2">
      <c r="A711" s="6" t="s">
        <v>1957</v>
      </c>
      <c r="B711" s="6" t="s">
        <v>445</v>
      </c>
    </row>
    <row r="712" spans="1:2" x14ac:dyDescent="0.2">
      <c r="A712" s="6" t="s">
        <v>257</v>
      </c>
      <c r="B712" s="6" t="s">
        <v>683</v>
      </c>
    </row>
    <row r="713" spans="1:2" x14ac:dyDescent="0.2">
      <c r="A713" s="6" t="s">
        <v>157</v>
      </c>
      <c r="B713" s="6" t="s">
        <v>1586</v>
      </c>
    </row>
    <row r="714" spans="1:2" x14ac:dyDescent="0.2">
      <c r="A714" s="6" t="s">
        <v>1852</v>
      </c>
      <c r="B714" s="6" t="s">
        <v>1008</v>
      </c>
    </row>
    <row r="715" spans="1:2" x14ac:dyDescent="0.2">
      <c r="A715" s="6" t="s">
        <v>291</v>
      </c>
      <c r="B715" s="6" t="s">
        <v>1272</v>
      </c>
    </row>
    <row r="716" spans="1:2" x14ac:dyDescent="0.2">
      <c r="A716" s="6" t="s">
        <v>147</v>
      </c>
      <c r="B716" s="6" t="s">
        <v>1652</v>
      </c>
    </row>
    <row r="717" spans="1:2" x14ac:dyDescent="0.2">
      <c r="A717" s="6" t="s">
        <v>1847</v>
      </c>
      <c r="B717" s="6" t="s">
        <v>1429</v>
      </c>
    </row>
    <row r="718" spans="1:2" x14ac:dyDescent="0.2">
      <c r="A718" s="6" t="s">
        <v>1800</v>
      </c>
      <c r="B718" s="6" t="s">
        <v>1507</v>
      </c>
    </row>
    <row r="719" spans="1:2" x14ac:dyDescent="0.2">
      <c r="A719" s="6" t="s">
        <v>1783</v>
      </c>
      <c r="B719" s="6" t="s">
        <v>1238</v>
      </c>
    </row>
    <row r="720" spans="1:2" x14ac:dyDescent="0.2">
      <c r="A720" s="6" t="s">
        <v>1772</v>
      </c>
      <c r="B720" s="6" t="s">
        <v>824</v>
      </c>
    </row>
    <row r="721" spans="1:2" x14ac:dyDescent="0.2">
      <c r="A721" s="6" t="s">
        <v>263</v>
      </c>
      <c r="B721" s="6" t="s">
        <v>1593</v>
      </c>
    </row>
    <row r="722" spans="1:2" x14ac:dyDescent="0.2">
      <c r="A722" s="6" t="s">
        <v>2026</v>
      </c>
      <c r="B722" s="6" t="s">
        <v>1656</v>
      </c>
    </row>
    <row r="723" spans="1:2" x14ac:dyDescent="0.2">
      <c r="A723" s="6" t="s">
        <v>2068</v>
      </c>
      <c r="B723" s="6" t="s">
        <v>1693</v>
      </c>
    </row>
    <row r="724" spans="1:2" x14ac:dyDescent="0.2">
      <c r="A724" s="6" t="s">
        <v>1829</v>
      </c>
      <c r="B724" s="6" t="s">
        <v>1325</v>
      </c>
    </row>
    <row r="725" spans="1:2" x14ac:dyDescent="0.2">
      <c r="A725" s="6" t="s">
        <v>175</v>
      </c>
      <c r="B725" s="6" t="s">
        <v>700</v>
      </c>
    </row>
    <row r="726" spans="1:2" x14ac:dyDescent="0.2">
      <c r="A726" s="6" t="s">
        <v>314</v>
      </c>
      <c r="B726" s="6" t="s">
        <v>654</v>
      </c>
    </row>
    <row r="727" spans="1:2" x14ac:dyDescent="0.2">
      <c r="A727" s="6" t="s">
        <v>1908</v>
      </c>
      <c r="B727" s="6" t="s">
        <v>1600</v>
      </c>
    </row>
    <row r="728" spans="1:2" x14ac:dyDescent="0.2">
      <c r="A728" s="6" t="s">
        <v>24</v>
      </c>
      <c r="B728" s="6" t="s">
        <v>492</v>
      </c>
    </row>
    <row r="729" spans="1:2" x14ac:dyDescent="0.2">
      <c r="A729" s="6" t="s">
        <v>1863</v>
      </c>
      <c r="B729" s="6" t="s">
        <v>1175</v>
      </c>
    </row>
    <row r="730" spans="1:2" x14ac:dyDescent="0.2">
      <c r="A730" s="6" t="s">
        <v>72</v>
      </c>
      <c r="B730" s="6" t="s">
        <v>447</v>
      </c>
    </row>
    <row r="731" spans="1:2" x14ac:dyDescent="0.2">
      <c r="A731" s="6" t="s">
        <v>2041</v>
      </c>
      <c r="B731" s="6" t="s">
        <v>1125</v>
      </c>
    </row>
    <row r="732" spans="1:2" x14ac:dyDescent="0.2">
      <c r="A732" s="6" t="s">
        <v>1969</v>
      </c>
      <c r="B732" s="6" t="s">
        <v>602</v>
      </c>
    </row>
    <row r="733" spans="1:2" x14ac:dyDescent="0.2">
      <c r="A733" s="6" t="s">
        <v>1778</v>
      </c>
      <c r="B733" s="6" t="s">
        <v>1220</v>
      </c>
    </row>
    <row r="734" spans="1:2" x14ac:dyDescent="0.2">
      <c r="A734" s="6" t="s">
        <v>1890</v>
      </c>
      <c r="B734" s="6" t="s">
        <v>907</v>
      </c>
    </row>
    <row r="735" spans="1:2" x14ac:dyDescent="0.2">
      <c r="A735" s="6" t="s">
        <v>1951</v>
      </c>
      <c r="B735" s="6" t="s">
        <v>588</v>
      </c>
    </row>
    <row r="736" spans="1:2" x14ac:dyDescent="0.2">
      <c r="A736" s="6" t="s">
        <v>2035</v>
      </c>
      <c r="B736" s="6" t="s">
        <v>1596</v>
      </c>
    </row>
    <row r="737" spans="1:2" x14ac:dyDescent="0.2">
      <c r="A737" s="6" t="s">
        <v>1986</v>
      </c>
      <c r="B737" s="6" t="s">
        <v>1143</v>
      </c>
    </row>
    <row r="738" spans="1:2" x14ac:dyDescent="0.2">
      <c r="A738" s="6" t="s">
        <v>221</v>
      </c>
      <c r="B738" s="6" t="s">
        <v>1177</v>
      </c>
    </row>
    <row r="739" spans="1:2" x14ac:dyDescent="0.2">
      <c r="A739" s="6" t="s">
        <v>1732</v>
      </c>
      <c r="B739" s="6" t="s">
        <v>1503</v>
      </c>
    </row>
    <row r="740" spans="1:2" x14ac:dyDescent="0.2">
      <c r="A740" s="6" t="s">
        <v>353</v>
      </c>
      <c r="B740" s="6" t="s">
        <v>1523</v>
      </c>
    </row>
    <row r="741" spans="1:2" x14ac:dyDescent="0.2">
      <c r="A741" s="6" t="s">
        <v>120</v>
      </c>
      <c r="B741" s="6" t="s">
        <v>627</v>
      </c>
    </row>
    <row r="742" spans="1:2" x14ac:dyDescent="0.2">
      <c r="A742" s="6" t="s">
        <v>1916</v>
      </c>
      <c r="B742" s="6" t="s">
        <v>1679</v>
      </c>
    </row>
    <row r="743" spans="1:2" x14ac:dyDescent="0.2">
      <c r="B743" s="6" t="s">
        <v>968</v>
      </c>
    </row>
    <row r="744" spans="1:2" x14ac:dyDescent="0.2">
      <c r="B744" s="6" t="s">
        <v>1548</v>
      </c>
    </row>
    <row r="745" spans="1:2" x14ac:dyDescent="0.2">
      <c r="B745" s="6" t="s">
        <v>1159</v>
      </c>
    </row>
    <row r="746" spans="1:2" x14ac:dyDescent="0.2">
      <c r="B746" s="6" t="s">
        <v>1345</v>
      </c>
    </row>
    <row r="747" spans="1:2" x14ac:dyDescent="0.2">
      <c r="B747" s="6" t="s">
        <v>1006</v>
      </c>
    </row>
    <row r="748" spans="1:2" x14ac:dyDescent="0.2">
      <c r="B748" s="6" t="s">
        <v>841</v>
      </c>
    </row>
    <row r="749" spans="1:2" x14ac:dyDescent="0.2">
      <c r="B749" s="6" t="s">
        <v>1692</v>
      </c>
    </row>
    <row r="750" spans="1:2" x14ac:dyDescent="0.2">
      <c r="B750" s="6" t="s">
        <v>985</v>
      </c>
    </row>
    <row r="751" spans="1:2" x14ac:dyDescent="0.2">
      <c r="B751" s="6" t="s">
        <v>1057</v>
      </c>
    </row>
    <row r="752" spans="1:2" x14ac:dyDescent="0.2">
      <c r="B752" s="6" t="s">
        <v>1284</v>
      </c>
    </row>
    <row r="753" spans="2:2" x14ac:dyDescent="0.2">
      <c r="B753" s="6" t="s">
        <v>743</v>
      </c>
    </row>
    <row r="754" spans="2:2" x14ac:dyDescent="0.2">
      <c r="B754" s="6" t="s">
        <v>830</v>
      </c>
    </row>
    <row r="755" spans="2:2" x14ac:dyDescent="0.2">
      <c r="B755" s="6" t="s">
        <v>1337</v>
      </c>
    </row>
    <row r="756" spans="2:2" x14ac:dyDescent="0.2">
      <c r="B756" s="6" t="s">
        <v>1283</v>
      </c>
    </row>
    <row r="757" spans="2:2" x14ac:dyDescent="0.2">
      <c r="B757" s="6" t="s">
        <v>1472</v>
      </c>
    </row>
    <row r="758" spans="2:2" x14ac:dyDescent="0.2">
      <c r="B758" s="6" t="s">
        <v>1597</v>
      </c>
    </row>
    <row r="759" spans="2:2" x14ac:dyDescent="0.2">
      <c r="B759" s="6" t="s">
        <v>1239</v>
      </c>
    </row>
    <row r="760" spans="2:2" x14ac:dyDescent="0.2">
      <c r="B760" s="6" t="s">
        <v>1660</v>
      </c>
    </row>
    <row r="761" spans="2:2" x14ac:dyDescent="0.2">
      <c r="B761" s="6" t="s">
        <v>1077</v>
      </c>
    </row>
    <row r="762" spans="2:2" x14ac:dyDescent="0.2">
      <c r="B762" s="6" t="s">
        <v>1497</v>
      </c>
    </row>
    <row r="763" spans="2:2" x14ac:dyDescent="0.2">
      <c r="B763" s="6" t="s">
        <v>1453</v>
      </c>
    </row>
    <row r="764" spans="2:2" x14ac:dyDescent="0.2">
      <c r="B764" s="6" t="s">
        <v>1611</v>
      </c>
    </row>
    <row r="765" spans="2:2" x14ac:dyDescent="0.2">
      <c r="B765" s="6" t="s">
        <v>1150</v>
      </c>
    </row>
    <row r="766" spans="2:2" x14ac:dyDescent="0.2">
      <c r="B766" s="6" t="s">
        <v>1351</v>
      </c>
    </row>
    <row r="767" spans="2:2" x14ac:dyDescent="0.2">
      <c r="B767" s="6" t="s">
        <v>1559</v>
      </c>
    </row>
    <row r="768" spans="2:2" x14ac:dyDescent="0.2">
      <c r="B768" s="6" t="s">
        <v>436</v>
      </c>
    </row>
    <row r="769" spans="2:2" x14ac:dyDescent="0.2">
      <c r="B769" s="6" t="s">
        <v>702</v>
      </c>
    </row>
    <row r="770" spans="2:2" x14ac:dyDescent="0.2">
      <c r="B770" s="6" t="s">
        <v>902</v>
      </c>
    </row>
    <row r="771" spans="2:2" x14ac:dyDescent="0.2">
      <c r="B771" s="6" t="s">
        <v>1253</v>
      </c>
    </row>
    <row r="772" spans="2:2" x14ac:dyDescent="0.2">
      <c r="B772" s="6" t="s">
        <v>1678</v>
      </c>
    </row>
    <row r="773" spans="2:2" x14ac:dyDescent="0.2">
      <c r="B773" s="6" t="s">
        <v>1554</v>
      </c>
    </row>
    <row r="774" spans="2:2" x14ac:dyDescent="0.2">
      <c r="B774" s="6" t="s">
        <v>1471</v>
      </c>
    </row>
    <row r="775" spans="2:2" x14ac:dyDescent="0.2">
      <c r="B775" s="6" t="s">
        <v>1303</v>
      </c>
    </row>
    <row r="776" spans="2:2" x14ac:dyDescent="0.2">
      <c r="B776" s="6" t="s">
        <v>1398</v>
      </c>
    </row>
    <row r="777" spans="2:2" x14ac:dyDescent="0.2">
      <c r="B777" s="6" t="s">
        <v>659</v>
      </c>
    </row>
    <row r="778" spans="2:2" x14ac:dyDescent="0.2">
      <c r="B778" s="6" t="s">
        <v>424</v>
      </c>
    </row>
    <row r="779" spans="2:2" x14ac:dyDescent="0.2">
      <c r="B779" s="6" t="s">
        <v>1224</v>
      </c>
    </row>
    <row r="780" spans="2:2" x14ac:dyDescent="0.2">
      <c r="B780" s="6" t="s">
        <v>747</v>
      </c>
    </row>
    <row r="781" spans="2:2" x14ac:dyDescent="0.2">
      <c r="B781" s="6" t="s">
        <v>1397</v>
      </c>
    </row>
    <row r="782" spans="2:2" x14ac:dyDescent="0.2">
      <c r="B782" s="6" t="s">
        <v>370</v>
      </c>
    </row>
    <row r="783" spans="2:2" x14ac:dyDescent="0.2">
      <c r="B783" s="6" t="s">
        <v>1321</v>
      </c>
    </row>
    <row r="784" spans="2:2" x14ac:dyDescent="0.2">
      <c r="B784" s="6" t="s">
        <v>1390</v>
      </c>
    </row>
    <row r="785" spans="2:2" x14ac:dyDescent="0.2">
      <c r="B785" s="6" t="s">
        <v>1202</v>
      </c>
    </row>
    <row r="786" spans="2:2" x14ac:dyDescent="0.2">
      <c r="B786" s="6" t="s">
        <v>688</v>
      </c>
    </row>
    <row r="787" spans="2:2" x14ac:dyDescent="0.2">
      <c r="B787" s="6" t="s">
        <v>357</v>
      </c>
    </row>
    <row r="788" spans="2:2" x14ac:dyDescent="0.2">
      <c r="B788" s="6" t="s">
        <v>1141</v>
      </c>
    </row>
    <row r="789" spans="2:2" x14ac:dyDescent="0.2">
      <c r="B789" s="6" t="s">
        <v>382</v>
      </c>
    </row>
    <row r="790" spans="2:2" x14ac:dyDescent="0.2">
      <c r="B790" s="6" t="s">
        <v>1551</v>
      </c>
    </row>
    <row r="791" spans="2:2" x14ac:dyDescent="0.2">
      <c r="B791" s="6" t="s">
        <v>1081</v>
      </c>
    </row>
    <row r="792" spans="2:2" x14ac:dyDescent="0.2">
      <c r="B792" s="6" t="s">
        <v>547</v>
      </c>
    </row>
    <row r="793" spans="2:2" x14ac:dyDescent="0.2">
      <c r="B793" s="6" t="s">
        <v>1474</v>
      </c>
    </row>
    <row r="794" spans="2:2" x14ac:dyDescent="0.2">
      <c r="B794" s="6" t="s">
        <v>703</v>
      </c>
    </row>
    <row r="795" spans="2:2" x14ac:dyDescent="0.2">
      <c r="B795" s="6" t="s">
        <v>1674</v>
      </c>
    </row>
    <row r="796" spans="2:2" x14ac:dyDescent="0.2">
      <c r="B796" s="6" t="s">
        <v>1403</v>
      </c>
    </row>
    <row r="797" spans="2:2" x14ac:dyDescent="0.2">
      <c r="B797" s="6" t="s">
        <v>840</v>
      </c>
    </row>
    <row r="798" spans="2:2" x14ac:dyDescent="0.2">
      <c r="B798" s="6" t="s">
        <v>1555</v>
      </c>
    </row>
    <row r="799" spans="2:2" x14ac:dyDescent="0.2">
      <c r="B799" s="6" t="s">
        <v>1168</v>
      </c>
    </row>
    <row r="800" spans="2:2" x14ac:dyDescent="0.2">
      <c r="B800" s="6" t="s">
        <v>1380</v>
      </c>
    </row>
    <row r="801" spans="2:2" x14ac:dyDescent="0.2">
      <c r="B801" s="6" t="s">
        <v>1196</v>
      </c>
    </row>
    <row r="802" spans="2:2" x14ac:dyDescent="0.2">
      <c r="B802" s="6" t="s">
        <v>1462</v>
      </c>
    </row>
    <row r="803" spans="2:2" x14ac:dyDescent="0.2">
      <c r="B803" s="6" t="s">
        <v>946</v>
      </c>
    </row>
    <row r="804" spans="2:2" x14ac:dyDescent="0.2">
      <c r="B804" s="6" t="s">
        <v>642</v>
      </c>
    </row>
    <row r="805" spans="2:2" x14ac:dyDescent="0.2">
      <c r="B805" s="6" t="s">
        <v>1310</v>
      </c>
    </row>
    <row r="806" spans="2:2" x14ac:dyDescent="0.2">
      <c r="B806" s="6" t="s">
        <v>579</v>
      </c>
    </row>
    <row r="807" spans="2:2" x14ac:dyDescent="0.2">
      <c r="B807" s="6" t="s">
        <v>1369</v>
      </c>
    </row>
    <row r="808" spans="2:2" x14ac:dyDescent="0.2">
      <c r="B808" s="6" t="s">
        <v>637</v>
      </c>
    </row>
    <row r="809" spans="2:2" x14ac:dyDescent="0.2">
      <c r="B809" s="6" t="s">
        <v>538</v>
      </c>
    </row>
    <row r="810" spans="2:2" x14ac:dyDescent="0.2">
      <c r="B810" s="6" t="s">
        <v>761</v>
      </c>
    </row>
    <row r="811" spans="2:2" x14ac:dyDescent="0.2">
      <c r="B811" s="6" t="s">
        <v>956</v>
      </c>
    </row>
    <row r="812" spans="2:2" x14ac:dyDescent="0.2">
      <c r="B812" s="6" t="s">
        <v>926</v>
      </c>
    </row>
    <row r="813" spans="2:2" x14ac:dyDescent="0.2">
      <c r="B813" s="6" t="s">
        <v>1262</v>
      </c>
    </row>
    <row r="814" spans="2:2" x14ac:dyDescent="0.2">
      <c r="B814" s="6" t="s">
        <v>1007</v>
      </c>
    </row>
    <row r="815" spans="2:2" x14ac:dyDescent="0.2">
      <c r="B815" s="6" t="s">
        <v>1065</v>
      </c>
    </row>
    <row r="816" spans="2:2" x14ac:dyDescent="0.2">
      <c r="B816" s="6" t="s">
        <v>401</v>
      </c>
    </row>
    <row r="817" spans="2:2" x14ac:dyDescent="0.2">
      <c r="B817" s="6" t="s">
        <v>1617</v>
      </c>
    </row>
    <row r="818" spans="2:2" x14ac:dyDescent="0.2">
      <c r="B818" s="6" t="s">
        <v>1464</v>
      </c>
    </row>
    <row r="819" spans="2:2" x14ac:dyDescent="0.2">
      <c r="B819" s="6" t="s">
        <v>426</v>
      </c>
    </row>
    <row r="820" spans="2:2" x14ac:dyDescent="0.2">
      <c r="B820" s="6" t="s">
        <v>795</v>
      </c>
    </row>
    <row r="821" spans="2:2" x14ac:dyDescent="0.2">
      <c r="B821" s="6" t="s">
        <v>1307</v>
      </c>
    </row>
    <row r="822" spans="2:2" x14ac:dyDescent="0.2">
      <c r="B822" s="6" t="s">
        <v>1120</v>
      </c>
    </row>
    <row r="823" spans="2:2" x14ac:dyDescent="0.2">
      <c r="B823" s="6" t="s">
        <v>733</v>
      </c>
    </row>
    <row r="824" spans="2:2" x14ac:dyDescent="0.2">
      <c r="B824" s="6" t="s">
        <v>695</v>
      </c>
    </row>
    <row r="825" spans="2:2" x14ac:dyDescent="0.2">
      <c r="B825" s="6" t="s">
        <v>592</v>
      </c>
    </row>
    <row r="826" spans="2:2" x14ac:dyDescent="0.2">
      <c r="B826" s="6" t="s">
        <v>801</v>
      </c>
    </row>
    <row r="827" spans="2:2" x14ac:dyDescent="0.2">
      <c r="B827" s="6" t="s">
        <v>796</v>
      </c>
    </row>
    <row r="828" spans="2:2" x14ac:dyDescent="0.2">
      <c r="B828" s="6" t="s">
        <v>509</v>
      </c>
    </row>
    <row r="829" spans="2:2" x14ac:dyDescent="0.2">
      <c r="B829" s="6" t="s">
        <v>725</v>
      </c>
    </row>
    <row r="830" spans="2:2" x14ac:dyDescent="0.2">
      <c r="B830" s="6" t="s">
        <v>619</v>
      </c>
    </row>
    <row r="831" spans="2:2" x14ac:dyDescent="0.2">
      <c r="B831" s="6" t="s">
        <v>581</v>
      </c>
    </row>
    <row r="832" spans="2:2" x14ac:dyDescent="0.2">
      <c r="B832" s="6" t="s">
        <v>1133</v>
      </c>
    </row>
    <row r="833" spans="2:2" x14ac:dyDescent="0.2">
      <c r="B833" s="6" t="s">
        <v>508</v>
      </c>
    </row>
    <row r="834" spans="2:2" x14ac:dyDescent="0.2">
      <c r="B834" s="6" t="s">
        <v>943</v>
      </c>
    </row>
    <row r="835" spans="2:2" x14ac:dyDescent="0.2">
      <c r="B835" s="6" t="s">
        <v>978</v>
      </c>
    </row>
    <row r="836" spans="2:2" x14ac:dyDescent="0.2">
      <c r="B836" s="6" t="s">
        <v>1618</v>
      </c>
    </row>
    <row r="837" spans="2:2" x14ac:dyDescent="0.2">
      <c r="B837" s="6" t="s">
        <v>1694</v>
      </c>
    </row>
    <row r="838" spans="2:2" x14ac:dyDescent="0.2">
      <c r="B838" s="6" t="s">
        <v>1183</v>
      </c>
    </row>
    <row r="839" spans="2:2" x14ac:dyDescent="0.2">
      <c r="B839" s="6" t="s">
        <v>1628</v>
      </c>
    </row>
    <row r="840" spans="2:2" x14ac:dyDescent="0.2">
      <c r="B840" s="6" t="s">
        <v>736</v>
      </c>
    </row>
    <row r="841" spans="2:2" x14ac:dyDescent="0.2">
      <c r="B841" s="6" t="s">
        <v>1044</v>
      </c>
    </row>
    <row r="842" spans="2:2" x14ac:dyDescent="0.2">
      <c r="B842" s="6" t="s">
        <v>842</v>
      </c>
    </row>
    <row r="843" spans="2:2" x14ac:dyDescent="0.2">
      <c r="B843" s="6" t="s">
        <v>765</v>
      </c>
    </row>
    <row r="844" spans="2:2" x14ac:dyDescent="0.2">
      <c r="B844" s="6" t="s">
        <v>938</v>
      </c>
    </row>
    <row r="845" spans="2:2" x14ac:dyDescent="0.2">
      <c r="B845" s="6" t="s">
        <v>1499</v>
      </c>
    </row>
    <row r="846" spans="2:2" x14ac:dyDescent="0.2">
      <c r="B846" s="6" t="s">
        <v>670</v>
      </c>
    </row>
    <row r="847" spans="2:2" x14ac:dyDescent="0.2">
      <c r="B847" s="6" t="s">
        <v>696</v>
      </c>
    </row>
    <row r="848" spans="2:2" x14ac:dyDescent="0.2">
      <c r="B848" s="6" t="s">
        <v>1545</v>
      </c>
    </row>
    <row r="849" spans="2:2" x14ac:dyDescent="0.2">
      <c r="B849" s="6" t="s">
        <v>1528</v>
      </c>
    </row>
    <row r="850" spans="2:2" x14ac:dyDescent="0.2">
      <c r="B850" s="6" t="s">
        <v>1259</v>
      </c>
    </row>
    <row r="851" spans="2:2" x14ac:dyDescent="0.2">
      <c r="B851" s="6" t="s">
        <v>1152</v>
      </c>
    </row>
    <row r="852" spans="2:2" x14ac:dyDescent="0.2">
      <c r="B852" s="6" t="s">
        <v>1280</v>
      </c>
    </row>
    <row r="853" spans="2:2" x14ac:dyDescent="0.2">
      <c r="B853" s="6" t="s">
        <v>1558</v>
      </c>
    </row>
    <row r="854" spans="2:2" x14ac:dyDescent="0.2">
      <c r="B854" s="6" t="s">
        <v>875</v>
      </c>
    </row>
    <row r="855" spans="2:2" x14ac:dyDescent="0.2">
      <c r="B855" s="6" t="s">
        <v>577</v>
      </c>
    </row>
    <row r="856" spans="2:2" x14ac:dyDescent="0.2">
      <c r="B856" s="6" t="s">
        <v>1631</v>
      </c>
    </row>
    <row r="857" spans="2:2" x14ac:dyDescent="0.2">
      <c r="B857" s="6" t="s">
        <v>1121</v>
      </c>
    </row>
    <row r="858" spans="2:2" x14ac:dyDescent="0.2">
      <c r="B858" s="6" t="s">
        <v>469</v>
      </c>
    </row>
    <row r="859" spans="2:2" x14ac:dyDescent="0.2">
      <c r="B859" s="6" t="s">
        <v>590</v>
      </c>
    </row>
    <row r="860" spans="2:2" x14ac:dyDescent="0.2">
      <c r="B860" s="6" t="s">
        <v>1145</v>
      </c>
    </row>
    <row r="861" spans="2:2" x14ac:dyDescent="0.2">
      <c r="B861" s="6" t="s">
        <v>686</v>
      </c>
    </row>
    <row r="862" spans="2:2" x14ac:dyDescent="0.2">
      <c r="B862" s="6" t="s">
        <v>1393</v>
      </c>
    </row>
    <row r="863" spans="2:2" x14ac:dyDescent="0.2">
      <c r="B863" s="6" t="s">
        <v>1699</v>
      </c>
    </row>
    <row r="864" spans="2:2" x14ac:dyDescent="0.2">
      <c r="B864" s="6" t="s">
        <v>1388</v>
      </c>
    </row>
    <row r="865" spans="2:2" x14ac:dyDescent="0.2">
      <c r="B865" s="6" t="s">
        <v>1521</v>
      </c>
    </row>
    <row r="866" spans="2:2" x14ac:dyDescent="0.2">
      <c r="B866" s="6" t="s">
        <v>1569</v>
      </c>
    </row>
    <row r="867" spans="2:2" x14ac:dyDescent="0.2">
      <c r="B867" s="6" t="s">
        <v>1518</v>
      </c>
    </row>
    <row r="868" spans="2:2" x14ac:dyDescent="0.2">
      <c r="B868" s="6" t="s">
        <v>850</v>
      </c>
    </row>
    <row r="869" spans="2:2" x14ac:dyDescent="0.2">
      <c r="B869" s="6" t="s">
        <v>1296</v>
      </c>
    </row>
    <row r="870" spans="2:2" x14ac:dyDescent="0.2">
      <c r="B870" s="6" t="s">
        <v>788</v>
      </c>
    </row>
    <row r="871" spans="2:2" x14ac:dyDescent="0.2">
      <c r="B871" s="6" t="s">
        <v>1533</v>
      </c>
    </row>
    <row r="872" spans="2:2" x14ac:dyDescent="0.2">
      <c r="B872" s="6" t="s">
        <v>1204</v>
      </c>
    </row>
    <row r="873" spans="2:2" x14ac:dyDescent="0.2">
      <c r="B873" s="6" t="s">
        <v>888</v>
      </c>
    </row>
    <row r="874" spans="2:2" x14ac:dyDescent="0.2">
      <c r="B874" s="6" t="s">
        <v>1091</v>
      </c>
    </row>
    <row r="875" spans="2:2" x14ac:dyDescent="0.2">
      <c r="B875" s="6" t="s">
        <v>855</v>
      </c>
    </row>
    <row r="876" spans="2:2" x14ac:dyDescent="0.2">
      <c r="B876" s="6" t="s">
        <v>913</v>
      </c>
    </row>
    <row r="877" spans="2:2" x14ac:dyDescent="0.2">
      <c r="B877" s="6" t="s">
        <v>705</v>
      </c>
    </row>
    <row r="878" spans="2:2" x14ac:dyDescent="0.2">
      <c r="B878" s="6" t="s">
        <v>596</v>
      </c>
    </row>
    <row r="879" spans="2:2" x14ac:dyDescent="0.2">
      <c r="B879" s="6" t="s">
        <v>1605</v>
      </c>
    </row>
    <row r="880" spans="2:2" x14ac:dyDescent="0.2">
      <c r="B880" s="6" t="s">
        <v>1295</v>
      </c>
    </row>
    <row r="881" spans="2:2" x14ac:dyDescent="0.2">
      <c r="B881" s="6" t="s">
        <v>1663</v>
      </c>
    </row>
    <row r="882" spans="2:2" x14ac:dyDescent="0.2">
      <c r="B882" s="6" t="s">
        <v>1452</v>
      </c>
    </row>
    <row r="883" spans="2:2" x14ac:dyDescent="0.2">
      <c r="B883" s="6" t="s">
        <v>838</v>
      </c>
    </row>
    <row r="884" spans="2:2" x14ac:dyDescent="0.2">
      <c r="B884" s="6" t="s">
        <v>1575</v>
      </c>
    </row>
    <row r="885" spans="2:2" x14ac:dyDescent="0.2">
      <c r="B885" s="6" t="s">
        <v>504</v>
      </c>
    </row>
    <row r="886" spans="2:2" x14ac:dyDescent="0.2">
      <c r="B886" s="6" t="s">
        <v>1661</v>
      </c>
    </row>
    <row r="887" spans="2:2" x14ac:dyDescent="0.2">
      <c r="B887" s="6" t="s">
        <v>1170</v>
      </c>
    </row>
    <row r="888" spans="2:2" x14ac:dyDescent="0.2">
      <c r="B888" s="6" t="s">
        <v>1598</v>
      </c>
    </row>
    <row r="889" spans="2:2" x14ac:dyDescent="0.2">
      <c r="B889" s="6" t="s">
        <v>769</v>
      </c>
    </row>
    <row r="890" spans="2:2" x14ac:dyDescent="0.2">
      <c r="B890" s="6" t="s">
        <v>1650</v>
      </c>
    </row>
    <row r="891" spans="2:2" x14ac:dyDescent="0.2">
      <c r="B891" s="6" t="s">
        <v>1372</v>
      </c>
    </row>
    <row r="892" spans="2:2" x14ac:dyDescent="0.2">
      <c r="B892" s="6" t="s">
        <v>1242</v>
      </c>
    </row>
    <row r="893" spans="2:2" x14ac:dyDescent="0.2">
      <c r="B893" s="6" t="s">
        <v>598</v>
      </c>
    </row>
    <row r="894" spans="2:2" x14ac:dyDescent="0.2">
      <c r="B894" s="6" t="s">
        <v>1071</v>
      </c>
    </row>
    <row r="895" spans="2:2" x14ac:dyDescent="0.2">
      <c r="B895" s="6" t="s">
        <v>514</v>
      </c>
    </row>
    <row r="896" spans="2:2" x14ac:dyDescent="0.2">
      <c r="B896" s="6" t="s">
        <v>928</v>
      </c>
    </row>
    <row r="897" spans="2:2" x14ac:dyDescent="0.2">
      <c r="B897" s="6" t="s">
        <v>673</v>
      </c>
    </row>
    <row r="898" spans="2:2" x14ac:dyDescent="0.2">
      <c r="B898" s="6" t="s">
        <v>1525</v>
      </c>
    </row>
    <row r="899" spans="2:2" x14ac:dyDescent="0.2">
      <c r="B899" s="6" t="s">
        <v>1131</v>
      </c>
    </row>
    <row r="900" spans="2:2" x14ac:dyDescent="0.2">
      <c r="B900" s="6" t="s">
        <v>1322</v>
      </c>
    </row>
    <row r="901" spans="2:2" x14ac:dyDescent="0.2">
      <c r="B901" s="6" t="s">
        <v>847</v>
      </c>
    </row>
    <row r="902" spans="2:2" x14ac:dyDescent="0.2">
      <c r="B902" s="6" t="s">
        <v>616</v>
      </c>
    </row>
    <row r="903" spans="2:2" x14ac:dyDescent="0.2">
      <c r="B903" s="6" t="s">
        <v>858</v>
      </c>
    </row>
    <row r="904" spans="2:2" x14ac:dyDescent="0.2">
      <c r="B904" s="6" t="s">
        <v>503</v>
      </c>
    </row>
    <row r="905" spans="2:2" x14ac:dyDescent="0.2">
      <c r="B905" s="6" t="s">
        <v>820</v>
      </c>
    </row>
    <row r="906" spans="2:2" x14ac:dyDescent="0.2">
      <c r="B906" s="6" t="s">
        <v>488</v>
      </c>
    </row>
    <row r="907" spans="2:2" x14ac:dyDescent="0.2">
      <c r="B907" s="6" t="s">
        <v>666</v>
      </c>
    </row>
    <row r="908" spans="2:2" x14ac:dyDescent="0.2">
      <c r="B908" s="6" t="s">
        <v>506</v>
      </c>
    </row>
    <row r="909" spans="2:2" x14ac:dyDescent="0.2">
      <c r="B909" s="6" t="s">
        <v>1423</v>
      </c>
    </row>
    <row r="910" spans="2:2" x14ac:dyDescent="0.2">
      <c r="B910" s="6" t="s">
        <v>648</v>
      </c>
    </row>
    <row r="911" spans="2:2" x14ac:dyDescent="0.2">
      <c r="B911" s="6" t="s">
        <v>1124</v>
      </c>
    </row>
    <row r="912" spans="2:2" x14ac:dyDescent="0.2">
      <c r="B912" s="6" t="s">
        <v>1090</v>
      </c>
    </row>
    <row r="913" spans="2:2" x14ac:dyDescent="0.2">
      <c r="B913" s="6" t="s">
        <v>1651</v>
      </c>
    </row>
    <row r="914" spans="2:2" x14ac:dyDescent="0.2">
      <c r="B914" s="6" t="s">
        <v>1556</v>
      </c>
    </row>
    <row r="915" spans="2:2" x14ac:dyDescent="0.2">
      <c r="B915" s="6" t="s">
        <v>557</v>
      </c>
    </row>
    <row r="916" spans="2:2" x14ac:dyDescent="0.2">
      <c r="B916" s="6" t="s">
        <v>987</v>
      </c>
    </row>
    <row r="917" spans="2:2" x14ac:dyDescent="0.2">
      <c r="B917" s="6" t="s">
        <v>1381</v>
      </c>
    </row>
    <row r="918" spans="2:2" x14ac:dyDescent="0.2">
      <c r="B918" s="6" t="s">
        <v>999</v>
      </c>
    </row>
    <row r="919" spans="2:2" x14ac:dyDescent="0.2">
      <c r="B919" s="6" t="s">
        <v>1260</v>
      </c>
    </row>
    <row r="920" spans="2:2" x14ac:dyDescent="0.2">
      <c r="B920" s="6" t="s">
        <v>798</v>
      </c>
    </row>
    <row r="921" spans="2:2" x14ac:dyDescent="0.2">
      <c r="B921" s="6" t="s">
        <v>660</v>
      </c>
    </row>
    <row r="922" spans="2:2" x14ac:dyDescent="0.2">
      <c r="B922" s="6" t="s">
        <v>1293</v>
      </c>
    </row>
    <row r="923" spans="2:2" x14ac:dyDescent="0.2">
      <c r="B923" s="6" t="s">
        <v>741</v>
      </c>
    </row>
    <row r="924" spans="2:2" x14ac:dyDescent="0.2">
      <c r="B924" s="6" t="s">
        <v>1685</v>
      </c>
    </row>
    <row r="925" spans="2:2" x14ac:dyDescent="0.2">
      <c r="B925" s="6" t="s">
        <v>1485</v>
      </c>
    </row>
    <row r="926" spans="2:2" x14ac:dyDescent="0.2">
      <c r="B926" s="6" t="s">
        <v>911</v>
      </c>
    </row>
    <row r="927" spans="2:2" x14ac:dyDescent="0.2">
      <c r="B927" s="6" t="s">
        <v>380</v>
      </c>
    </row>
    <row r="928" spans="2:2" x14ac:dyDescent="0.2">
      <c r="B928" s="6" t="s">
        <v>614</v>
      </c>
    </row>
    <row r="929" spans="2:2" x14ac:dyDescent="0.2">
      <c r="B929" s="6" t="s">
        <v>615</v>
      </c>
    </row>
    <row r="930" spans="2:2" x14ac:dyDescent="0.2">
      <c r="B930" s="6" t="s">
        <v>501</v>
      </c>
    </row>
    <row r="931" spans="2:2" x14ac:dyDescent="0.2">
      <c r="B931" s="6" t="s">
        <v>755</v>
      </c>
    </row>
    <row r="932" spans="2:2" x14ac:dyDescent="0.2">
      <c r="B932" s="6" t="s">
        <v>944</v>
      </c>
    </row>
    <row r="933" spans="2:2" x14ac:dyDescent="0.2">
      <c r="B933" s="6" t="s">
        <v>1399</v>
      </c>
    </row>
    <row r="934" spans="2:2" x14ac:dyDescent="0.2">
      <c r="B934" s="6" t="s">
        <v>1673</v>
      </c>
    </row>
    <row r="935" spans="2:2" x14ac:dyDescent="0.2">
      <c r="B935" s="6" t="s">
        <v>936</v>
      </c>
    </row>
    <row r="936" spans="2:2" x14ac:dyDescent="0.2">
      <c r="B936" s="6" t="s">
        <v>1049</v>
      </c>
    </row>
    <row r="937" spans="2:2" x14ac:dyDescent="0.2">
      <c r="B937" s="6" t="s">
        <v>1609</v>
      </c>
    </row>
    <row r="938" spans="2:2" x14ac:dyDescent="0.2">
      <c r="B938" s="6" t="s">
        <v>1075</v>
      </c>
    </row>
    <row r="939" spans="2:2" x14ac:dyDescent="0.2">
      <c r="B939" s="6" t="s">
        <v>485</v>
      </c>
    </row>
    <row r="940" spans="2:2" x14ac:dyDescent="0.2">
      <c r="B940" s="6" t="s">
        <v>1219</v>
      </c>
    </row>
    <row r="941" spans="2:2" x14ac:dyDescent="0.2">
      <c r="B941" s="6" t="s">
        <v>391</v>
      </c>
    </row>
    <row r="942" spans="2:2" x14ac:dyDescent="0.2">
      <c r="B942" s="6" t="s">
        <v>362</v>
      </c>
    </row>
    <row r="943" spans="2:2" x14ac:dyDescent="0.2">
      <c r="B943" s="6" t="s">
        <v>1492</v>
      </c>
    </row>
    <row r="944" spans="2:2" x14ac:dyDescent="0.2">
      <c r="B944" s="6" t="s">
        <v>460</v>
      </c>
    </row>
    <row r="945" spans="2:2" x14ac:dyDescent="0.2">
      <c r="B945" s="6" t="s">
        <v>363</v>
      </c>
    </row>
    <row r="946" spans="2:2" x14ac:dyDescent="0.2">
      <c r="B946" s="6" t="s">
        <v>1366</v>
      </c>
    </row>
    <row r="947" spans="2:2" x14ac:dyDescent="0.2">
      <c r="B947" s="6" t="s">
        <v>516</v>
      </c>
    </row>
    <row r="948" spans="2:2" x14ac:dyDescent="0.2">
      <c r="B948" s="6" t="s">
        <v>1621</v>
      </c>
    </row>
    <row r="949" spans="2:2" x14ac:dyDescent="0.2">
      <c r="B949" s="6" t="s">
        <v>1522</v>
      </c>
    </row>
    <row r="950" spans="2:2" x14ac:dyDescent="0.2">
      <c r="B950" s="6" t="s">
        <v>595</v>
      </c>
    </row>
    <row r="951" spans="2:2" x14ac:dyDescent="0.2">
      <c r="B951" s="6" t="s">
        <v>1407</v>
      </c>
    </row>
    <row r="952" spans="2:2" x14ac:dyDescent="0.2">
      <c r="B952" s="6" t="s">
        <v>1050</v>
      </c>
    </row>
    <row r="953" spans="2:2" x14ac:dyDescent="0.2">
      <c r="B953" s="6" t="s">
        <v>718</v>
      </c>
    </row>
    <row r="954" spans="2:2" x14ac:dyDescent="0.2">
      <c r="B954" s="6" t="s">
        <v>989</v>
      </c>
    </row>
    <row r="955" spans="2:2" x14ac:dyDescent="0.2">
      <c r="B955" s="6" t="s">
        <v>914</v>
      </c>
    </row>
    <row r="956" spans="2:2" x14ac:dyDescent="0.2">
      <c r="B956" s="6" t="s">
        <v>701</v>
      </c>
    </row>
    <row r="957" spans="2:2" x14ac:dyDescent="0.2">
      <c r="B957" s="6" t="s">
        <v>717</v>
      </c>
    </row>
    <row r="958" spans="2:2" x14ac:dyDescent="0.2">
      <c r="B958" s="6" t="s">
        <v>997</v>
      </c>
    </row>
    <row r="959" spans="2:2" x14ac:dyDescent="0.2">
      <c r="B959" s="6" t="s">
        <v>482</v>
      </c>
    </row>
    <row r="960" spans="2:2" x14ac:dyDescent="0.2">
      <c r="B960" s="6" t="s">
        <v>898</v>
      </c>
    </row>
    <row r="961" spans="2:2" x14ac:dyDescent="0.2">
      <c r="B961" s="6" t="s">
        <v>521</v>
      </c>
    </row>
    <row r="962" spans="2:2" x14ac:dyDescent="0.2">
      <c r="B962" s="6" t="s">
        <v>1265</v>
      </c>
    </row>
    <row r="963" spans="2:2" x14ac:dyDescent="0.2">
      <c r="B963" s="6" t="s">
        <v>1700</v>
      </c>
    </row>
    <row r="964" spans="2:2" x14ac:dyDescent="0.2">
      <c r="B964" s="6" t="s">
        <v>653</v>
      </c>
    </row>
    <row r="965" spans="2:2" x14ac:dyDescent="0.2">
      <c r="B965" s="6" t="s">
        <v>630</v>
      </c>
    </row>
    <row r="966" spans="2:2" x14ac:dyDescent="0.2">
      <c r="B966" s="6" t="s">
        <v>1299</v>
      </c>
    </row>
    <row r="967" spans="2:2" x14ac:dyDescent="0.2">
      <c r="B967" s="6" t="s">
        <v>1385</v>
      </c>
    </row>
    <row r="968" spans="2:2" x14ac:dyDescent="0.2">
      <c r="B968" s="6" t="s">
        <v>1158</v>
      </c>
    </row>
    <row r="969" spans="2:2" x14ac:dyDescent="0.2">
      <c r="B969" s="6" t="s">
        <v>1022</v>
      </c>
    </row>
    <row r="970" spans="2:2" x14ac:dyDescent="0.2">
      <c r="B970" s="6" t="s">
        <v>1115</v>
      </c>
    </row>
    <row r="971" spans="2:2" x14ac:dyDescent="0.2">
      <c r="B971" s="6" t="s">
        <v>963</v>
      </c>
    </row>
    <row r="972" spans="2:2" x14ac:dyDescent="0.2">
      <c r="B972" s="6" t="s">
        <v>823</v>
      </c>
    </row>
    <row r="973" spans="2:2" x14ac:dyDescent="0.2">
      <c r="B973" s="6" t="s">
        <v>933</v>
      </c>
    </row>
    <row r="974" spans="2:2" x14ac:dyDescent="0.2">
      <c r="B974" s="6" t="s">
        <v>1634</v>
      </c>
    </row>
    <row r="975" spans="2:2" x14ac:dyDescent="0.2">
      <c r="B975" s="6" t="s">
        <v>877</v>
      </c>
    </row>
    <row r="976" spans="2:2" x14ac:dyDescent="0.2">
      <c r="B976" s="6" t="s">
        <v>1059</v>
      </c>
    </row>
    <row r="977" spans="2:2" x14ac:dyDescent="0.2">
      <c r="B977" s="6" t="s">
        <v>681</v>
      </c>
    </row>
    <row r="978" spans="2:2" x14ac:dyDescent="0.2">
      <c r="B978" s="6" t="s">
        <v>563</v>
      </c>
    </row>
    <row r="979" spans="2:2" x14ac:dyDescent="0.2">
      <c r="B979" s="6" t="s">
        <v>1306</v>
      </c>
    </row>
    <row r="980" spans="2:2" x14ac:dyDescent="0.2">
      <c r="B980" s="6" t="s">
        <v>878</v>
      </c>
    </row>
    <row r="981" spans="2:2" x14ac:dyDescent="0.2">
      <c r="B981" s="6" t="s">
        <v>1255</v>
      </c>
    </row>
    <row r="982" spans="2:2" x14ac:dyDescent="0.2">
      <c r="B982" s="6" t="s">
        <v>1056</v>
      </c>
    </row>
    <row r="983" spans="2:2" x14ac:dyDescent="0.2">
      <c r="B983" s="6" t="s">
        <v>901</v>
      </c>
    </row>
    <row r="984" spans="2:2" x14ac:dyDescent="0.2">
      <c r="B984" s="6" t="s">
        <v>1252</v>
      </c>
    </row>
    <row r="985" spans="2:2" x14ac:dyDescent="0.2">
      <c r="B985" s="6" t="s">
        <v>1603</v>
      </c>
    </row>
    <row r="986" spans="2:2" x14ac:dyDescent="0.2">
      <c r="B986" s="6" t="s">
        <v>1415</v>
      </c>
    </row>
    <row r="987" spans="2:2" x14ac:dyDescent="0.2">
      <c r="B987" s="6" t="s">
        <v>1237</v>
      </c>
    </row>
    <row r="988" spans="2:2" x14ac:dyDescent="0.2">
      <c r="B988" s="6" t="s">
        <v>1146</v>
      </c>
    </row>
    <row r="989" spans="2:2" x14ac:dyDescent="0.2">
      <c r="B989" s="6" t="s">
        <v>932</v>
      </c>
    </row>
    <row r="990" spans="2:2" x14ac:dyDescent="0.2">
      <c r="B990" s="6" t="s">
        <v>1102</v>
      </c>
    </row>
    <row r="991" spans="2:2" x14ac:dyDescent="0.2">
      <c r="B991" s="6" t="s">
        <v>1394</v>
      </c>
    </row>
    <row r="992" spans="2:2" x14ac:dyDescent="0.2">
      <c r="B992" s="6" t="s">
        <v>663</v>
      </c>
    </row>
    <row r="993" spans="2:2" x14ac:dyDescent="0.2">
      <c r="B993" s="6" t="s">
        <v>1015</v>
      </c>
    </row>
    <row r="994" spans="2:2" x14ac:dyDescent="0.2">
      <c r="B994" s="6" t="s">
        <v>1549</v>
      </c>
    </row>
    <row r="995" spans="2:2" x14ac:dyDescent="0.2">
      <c r="B995" s="6" t="s">
        <v>1435</v>
      </c>
    </row>
    <row r="996" spans="2:2" x14ac:dyDescent="0.2">
      <c r="B996" s="6" t="s">
        <v>409</v>
      </c>
    </row>
    <row r="997" spans="2:2" x14ac:dyDescent="0.2">
      <c r="B997" s="6" t="s">
        <v>374</v>
      </c>
    </row>
    <row r="998" spans="2:2" x14ac:dyDescent="0.2">
      <c r="B998" s="6" t="s">
        <v>1500</v>
      </c>
    </row>
    <row r="999" spans="2:2" x14ac:dyDescent="0.2">
      <c r="B999" s="6" t="s">
        <v>1577</v>
      </c>
    </row>
    <row r="1000" spans="2:2" x14ac:dyDescent="0.2">
      <c r="B1000" s="6" t="s">
        <v>1439</v>
      </c>
    </row>
    <row r="1001" spans="2:2" x14ac:dyDescent="0.2">
      <c r="B1001" s="6" t="s">
        <v>611</v>
      </c>
    </row>
    <row r="1002" spans="2:2" x14ac:dyDescent="0.2">
      <c r="B1002" s="6" t="s">
        <v>883</v>
      </c>
    </row>
    <row r="1003" spans="2:2" x14ac:dyDescent="0.2">
      <c r="B1003" s="6" t="s">
        <v>364</v>
      </c>
    </row>
    <row r="1004" spans="2:2" x14ac:dyDescent="0.2">
      <c r="B1004" s="6" t="s">
        <v>698</v>
      </c>
    </row>
    <row r="1005" spans="2:2" x14ac:dyDescent="0.2">
      <c r="B1005" s="6" t="s">
        <v>1561</v>
      </c>
    </row>
    <row r="1006" spans="2:2" x14ac:dyDescent="0.2">
      <c r="B1006" s="6" t="s">
        <v>1017</v>
      </c>
    </row>
    <row r="1007" spans="2:2" x14ac:dyDescent="0.2">
      <c r="B1007" s="6" t="s">
        <v>1157</v>
      </c>
    </row>
    <row r="1008" spans="2:2" x14ac:dyDescent="0.2">
      <c r="B1008" s="6" t="s">
        <v>677</v>
      </c>
    </row>
    <row r="1009" spans="2:2" x14ac:dyDescent="0.2">
      <c r="B1009" s="6" t="s">
        <v>527</v>
      </c>
    </row>
    <row r="1010" spans="2:2" x14ac:dyDescent="0.2">
      <c r="B1010" s="6" t="s">
        <v>1061</v>
      </c>
    </row>
    <row r="1011" spans="2:2" x14ac:dyDescent="0.2">
      <c r="B1011" s="6" t="s">
        <v>1264</v>
      </c>
    </row>
    <row r="1012" spans="2:2" x14ac:dyDescent="0.2">
      <c r="B1012" s="6" t="s">
        <v>870</v>
      </c>
    </row>
    <row r="1013" spans="2:2" x14ac:dyDescent="0.2">
      <c r="B1013" s="6" t="s">
        <v>372</v>
      </c>
    </row>
    <row r="1014" spans="2:2" x14ac:dyDescent="0.2">
      <c r="B1014" s="6" t="s">
        <v>1619</v>
      </c>
    </row>
    <row r="1015" spans="2:2" x14ac:dyDescent="0.2">
      <c r="B1015" s="6" t="s">
        <v>1687</v>
      </c>
    </row>
    <row r="1016" spans="2:2" x14ac:dyDescent="0.2">
      <c r="B1016" s="6" t="s">
        <v>392</v>
      </c>
    </row>
    <row r="1017" spans="2:2" x14ac:dyDescent="0.2">
      <c r="B1017" s="6" t="s">
        <v>1285</v>
      </c>
    </row>
    <row r="1018" spans="2:2" x14ac:dyDescent="0.2">
      <c r="B1018" s="6" t="s">
        <v>1147</v>
      </c>
    </row>
    <row r="1019" spans="2:2" x14ac:dyDescent="0.2">
      <c r="B1019" s="6" t="s">
        <v>1601</v>
      </c>
    </row>
    <row r="1020" spans="2:2" x14ac:dyDescent="0.2">
      <c r="B1020" s="6" t="s">
        <v>815</v>
      </c>
    </row>
    <row r="1021" spans="2:2" x14ac:dyDescent="0.2">
      <c r="B1021" s="6" t="s">
        <v>1639</v>
      </c>
    </row>
    <row r="1022" spans="2:2" x14ac:dyDescent="0.2">
      <c r="B1022" s="6" t="s">
        <v>1401</v>
      </c>
    </row>
    <row r="1023" spans="2:2" x14ac:dyDescent="0.2">
      <c r="B1023" s="6" t="s">
        <v>1203</v>
      </c>
    </row>
    <row r="1024" spans="2:2" x14ac:dyDescent="0.2">
      <c r="B1024" s="6" t="s">
        <v>1205</v>
      </c>
    </row>
    <row r="1025" spans="2:2" x14ac:dyDescent="0.2">
      <c r="B1025" s="6" t="s">
        <v>1100</v>
      </c>
    </row>
    <row r="1026" spans="2:2" x14ac:dyDescent="0.2">
      <c r="B1026" s="6" t="s">
        <v>839</v>
      </c>
    </row>
    <row r="1027" spans="2:2" x14ac:dyDescent="0.2">
      <c r="B1027" s="6" t="s">
        <v>1689</v>
      </c>
    </row>
    <row r="1028" spans="2:2" x14ac:dyDescent="0.2">
      <c r="B1028" s="6" t="s">
        <v>369</v>
      </c>
    </row>
    <row r="1029" spans="2:2" x14ac:dyDescent="0.2">
      <c r="B1029" s="6" t="s">
        <v>1402</v>
      </c>
    </row>
    <row r="1030" spans="2:2" x14ac:dyDescent="0.2">
      <c r="B1030" s="6" t="s">
        <v>775</v>
      </c>
    </row>
    <row r="1031" spans="2:2" x14ac:dyDescent="0.2">
      <c r="B1031" s="6" t="s">
        <v>1434</v>
      </c>
    </row>
    <row r="1032" spans="2:2" x14ac:dyDescent="0.2">
      <c r="B1032" s="6" t="s">
        <v>465</v>
      </c>
    </row>
    <row r="1033" spans="2:2" x14ac:dyDescent="0.2">
      <c r="B1033" s="6" t="s">
        <v>412</v>
      </c>
    </row>
    <row r="1034" spans="2:2" x14ac:dyDescent="0.2">
      <c r="B1034" s="6" t="s">
        <v>1469</v>
      </c>
    </row>
    <row r="1035" spans="2:2" x14ac:dyDescent="0.2">
      <c r="B1035" s="6" t="s">
        <v>879</v>
      </c>
    </row>
    <row r="1036" spans="2:2" x14ac:dyDescent="0.2">
      <c r="B1036" s="6" t="s">
        <v>908</v>
      </c>
    </row>
    <row r="1037" spans="2:2" x14ac:dyDescent="0.2">
      <c r="B1037" s="6" t="s">
        <v>1646</v>
      </c>
    </row>
    <row r="1038" spans="2:2" x14ac:dyDescent="0.2">
      <c r="B1038" s="6" t="s">
        <v>530</v>
      </c>
    </row>
    <row r="1039" spans="2:2" x14ac:dyDescent="0.2">
      <c r="B1039" s="6" t="s">
        <v>843</v>
      </c>
    </row>
    <row r="1040" spans="2:2" x14ac:dyDescent="0.2">
      <c r="B1040" s="6" t="s">
        <v>1400</v>
      </c>
    </row>
    <row r="1041" spans="2:2" x14ac:dyDescent="0.2">
      <c r="B1041" s="6" t="s">
        <v>1128</v>
      </c>
    </row>
    <row r="1042" spans="2:2" x14ac:dyDescent="0.2">
      <c r="B1042" s="6" t="s">
        <v>632</v>
      </c>
    </row>
    <row r="1043" spans="2:2" x14ac:dyDescent="0.2">
      <c r="B1043" s="6" t="s">
        <v>949</v>
      </c>
    </row>
    <row r="1044" spans="2:2" x14ac:dyDescent="0.2">
      <c r="B1044" s="6" t="s">
        <v>889</v>
      </c>
    </row>
    <row r="1045" spans="2:2" x14ac:dyDescent="0.2">
      <c r="B1045" s="6" t="s">
        <v>584</v>
      </c>
    </row>
    <row r="1046" spans="2:2" x14ac:dyDescent="0.2">
      <c r="B1046" s="6" t="s">
        <v>951</v>
      </c>
    </row>
    <row r="1047" spans="2:2" x14ac:dyDescent="0.2">
      <c r="B1047" s="6" t="s">
        <v>1592</v>
      </c>
    </row>
    <row r="1048" spans="2:2" x14ac:dyDescent="0.2">
      <c r="B1048" s="6" t="s">
        <v>429</v>
      </c>
    </row>
    <row r="1049" spans="2:2" x14ac:dyDescent="0.2">
      <c r="B1049" s="6" t="s">
        <v>617</v>
      </c>
    </row>
    <row r="1050" spans="2:2" x14ac:dyDescent="0.2">
      <c r="B1050" s="6" t="s">
        <v>452</v>
      </c>
    </row>
    <row r="1051" spans="2:2" x14ac:dyDescent="0.2">
      <c r="B1051" s="6" t="s">
        <v>1176</v>
      </c>
    </row>
    <row r="1052" spans="2:2" x14ac:dyDescent="0.2">
      <c r="B1052" s="6" t="s">
        <v>457</v>
      </c>
    </row>
    <row r="1053" spans="2:2" x14ac:dyDescent="0.2">
      <c r="B1053" s="6" t="s">
        <v>1024</v>
      </c>
    </row>
    <row r="1054" spans="2:2" x14ac:dyDescent="0.2">
      <c r="B1054" s="6" t="s">
        <v>806</v>
      </c>
    </row>
    <row r="1055" spans="2:2" x14ac:dyDescent="0.2">
      <c r="B1055" s="6" t="s">
        <v>935</v>
      </c>
    </row>
    <row r="1056" spans="2:2" x14ac:dyDescent="0.2">
      <c r="B1056" s="6" t="s">
        <v>814</v>
      </c>
    </row>
    <row r="1057" spans="2:2" x14ac:dyDescent="0.2">
      <c r="B1057" s="6" t="s">
        <v>398</v>
      </c>
    </row>
    <row r="1058" spans="2:2" x14ac:dyDescent="0.2">
      <c r="B1058" s="6" t="s">
        <v>1566</v>
      </c>
    </row>
    <row r="1059" spans="2:2" x14ac:dyDescent="0.2">
      <c r="B1059" s="6" t="s">
        <v>915</v>
      </c>
    </row>
    <row r="1060" spans="2:2" x14ac:dyDescent="0.2">
      <c r="B1060" s="6" t="s">
        <v>383</v>
      </c>
    </row>
    <row r="1061" spans="2:2" x14ac:dyDescent="0.2">
      <c r="B1061" s="6" t="s">
        <v>786</v>
      </c>
    </row>
    <row r="1062" spans="2:2" x14ac:dyDescent="0.2">
      <c r="B1062" s="6" t="s">
        <v>1127</v>
      </c>
    </row>
    <row r="1063" spans="2:2" x14ac:dyDescent="0.2">
      <c r="B1063" s="6" t="s">
        <v>1625</v>
      </c>
    </row>
    <row r="1064" spans="2:2" x14ac:dyDescent="0.2">
      <c r="B1064" s="6" t="s">
        <v>1504</v>
      </c>
    </row>
    <row r="1065" spans="2:2" x14ac:dyDescent="0.2">
      <c r="B1065" s="6" t="s">
        <v>1246</v>
      </c>
    </row>
    <row r="1066" spans="2:2" x14ac:dyDescent="0.2">
      <c r="B1066" s="6" t="s">
        <v>757</v>
      </c>
    </row>
    <row r="1067" spans="2:2" x14ac:dyDescent="0.2">
      <c r="B1067" s="6" t="s">
        <v>1519</v>
      </c>
    </row>
    <row r="1068" spans="2:2" x14ac:dyDescent="0.2">
      <c r="B1068" s="6" t="s">
        <v>1362</v>
      </c>
    </row>
    <row r="1069" spans="2:2" x14ac:dyDescent="0.2">
      <c r="B1069" s="6" t="s">
        <v>498</v>
      </c>
    </row>
    <row r="1070" spans="2:2" x14ac:dyDescent="0.2">
      <c r="B1070" s="6" t="s">
        <v>1482</v>
      </c>
    </row>
    <row r="1071" spans="2:2" x14ac:dyDescent="0.2">
      <c r="B1071" s="6" t="s">
        <v>667</v>
      </c>
    </row>
    <row r="1072" spans="2:2" x14ac:dyDescent="0.2">
      <c r="B1072" s="6" t="s">
        <v>1532</v>
      </c>
    </row>
    <row r="1073" spans="2:2" x14ac:dyDescent="0.2">
      <c r="B1073" s="6" t="s">
        <v>783</v>
      </c>
    </row>
    <row r="1074" spans="2:2" x14ac:dyDescent="0.2">
      <c r="B1074" s="6" t="s">
        <v>779</v>
      </c>
    </row>
    <row r="1075" spans="2:2" x14ac:dyDescent="0.2">
      <c r="B1075" s="6" t="s">
        <v>802</v>
      </c>
    </row>
    <row r="1076" spans="2:2" x14ac:dyDescent="0.2">
      <c r="B1076" s="6" t="s">
        <v>909</v>
      </c>
    </row>
    <row r="1077" spans="2:2" x14ac:dyDescent="0.2">
      <c r="B1077" s="6" t="s">
        <v>690</v>
      </c>
    </row>
    <row r="1078" spans="2:2" x14ac:dyDescent="0.2">
      <c r="B1078" s="6" t="s">
        <v>1018</v>
      </c>
    </row>
    <row r="1079" spans="2:2" x14ac:dyDescent="0.2">
      <c r="B1079" s="6" t="s">
        <v>1123</v>
      </c>
    </row>
    <row r="1080" spans="2:2" x14ac:dyDescent="0.2">
      <c r="B1080" s="6" t="s">
        <v>1512</v>
      </c>
    </row>
    <row r="1081" spans="2:2" x14ac:dyDescent="0.2">
      <c r="B1081" s="6" t="s">
        <v>386</v>
      </c>
    </row>
    <row r="1082" spans="2:2" x14ac:dyDescent="0.2">
      <c r="B1082" s="6" t="s">
        <v>900</v>
      </c>
    </row>
    <row r="1083" spans="2:2" x14ac:dyDescent="0.2">
      <c r="B1083" s="6" t="s">
        <v>876</v>
      </c>
    </row>
    <row r="1084" spans="2:2" x14ac:dyDescent="0.2">
      <c r="B1084" s="6" t="s">
        <v>711</v>
      </c>
    </row>
    <row r="1085" spans="2:2" x14ac:dyDescent="0.2">
      <c r="B1085" s="6" t="s">
        <v>1384</v>
      </c>
    </row>
    <row r="1086" spans="2:2" x14ac:dyDescent="0.2">
      <c r="B1086" s="6" t="s">
        <v>1527</v>
      </c>
    </row>
    <row r="1087" spans="2:2" x14ac:dyDescent="0.2">
      <c r="B1087" s="6" t="s">
        <v>1313</v>
      </c>
    </row>
    <row r="1088" spans="2:2" x14ac:dyDescent="0.2">
      <c r="B1088" s="6" t="s">
        <v>356</v>
      </c>
    </row>
    <row r="1089" spans="2:2" x14ac:dyDescent="0.2">
      <c r="B1089" s="6" t="s">
        <v>1130</v>
      </c>
    </row>
    <row r="1090" spans="2:2" x14ac:dyDescent="0.2">
      <c r="B1090" s="6" t="s">
        <v>1667</v>
      </c>
    </row>
    <row r="1091" spans="2:2" x14ac:dyDescent="0.2">
      <c r="B1091" s="6" t="s">
        <v>455</v>
      </c>
    </row>
    <row r="1092" spans="2:2" x14ac:dyDescent="0.2">
      <c r="B1092" s="6" t="s">
        <v>635</v>
      </c>
    </row>
    <row r="1093" spans="2:2" x14ac:dyDescent="0.2">
      <c r="B1093" s="6" t="s">
        <v>387</v>
      </c>
    </row>
    <row r="1094" spans="2:2" x14ac:dyDescent="0.2">
      <c r="B1094" s="6" t="s">
        <v>542</v>
      </c>
    </row>
    <row r="1095" spans="2:2" x14ac:dyDescent="0.2">
      <c r="B1095" s="6" t="s">
        <v>817</v>
      </c>
    </row>
    <row r="1096" spans="2:2" x14ac:dyDescent="0.2">
      <c r="B1096" s="6" t="s">
        <v>1233</v>
      </c>
    </row>
    <row r="1097" spans="2:2" x14ac:dyDescent="0.2">
      <c r="B1097" s="6" t="s">
        <v>925</v>
      </c>
    </row>
    <row r="1098" spans="2:2" x14ac:dyDescent="0.2">
      <c r="B1098" s="6" t="s">
        <v>939</v>
      </c>
    </row>
    <row r="1099" spans="2:2" x14ac:dyDescent="0.2">
      <c r="B1099" s="6" t="s">
        <v>851</v>
      </c>
    </row>
    <row r="1100" spans="2:2" x14ac:dyDescent="0.2">
      <c r="B1100" s="6" t="s">
        <v>1495</v>
      </c>
    </row>
    <row r="1101" spans="2:2" x14ac:dyDescent="0.2">
      <c r="B1101" s="6" t="s">
        <v>954</v>
      </c>
    </row>
    <row r="1102" spans="2:2" x14ac:dyDescent="0.2">
      <c r="B1102" s="6" t="s">
        <v>845</v>
      </c>
    </row>
    <row r="1103" spans="2:2" x14ac:dyDescent="0.2">
      <c r="B1103" s="6" t="s">
        <v>1374</v>
      </c>
    </row>
    <row r="1104" spans="2:2" x14ac:dyDescent="0.2">
      <c r="B1104" s="6" t="s">
        <v>1571</v>
      </c>
    </row>
    <row r="1105" spans="2:2" x14ac:dyDescent="0.2">
      <c r="B1105" s="6" t="s">
        <v>1635</v>
      </c>
    </row>
    <row r="1106" spans="2:2" x14ac:dyDescent="0.2">
      <c r="B1106" s="6" t="s">
        <v>540</v>
      </c>
    </row>
    <row r="1107" spans="2:2" x14ac:dyDescent="0.2">
      <c r="B1107" s="6" t="s">
        <v>808</v>
      </c>
    </row>
    <row r="1108" spans="2:2" x14ac:dyDescent="0.2">
      <c r="B1108" s="6" t="s">
        <v>1626</v>
      </c>
    </row>
    <row r="1109" spans="2:2" x14ac:dyDescent="0.2">
      <c r="B1109" s="6" t="s">
        <v>768</v>
      </c>
    </row>
    <row r="1110" spans="2:2" x14ac:dyDescent="0.2">
      <c r="B1110" s="6" t="s">
        <v>1063</v>
      </c>
    </row>
    <row r="1111" spans="2:2" x14ac:dyDescent="0.2">
      <c r="B1111" s="6" t="s">
        <v>484</v>
      </c>
    </row>
    <row r="1112" spans="2:2" x14ac:dyDescent="0.2">
      <c r="B1112" s="6" t="s">
        <v>652</v>
      </c>
    </row>
    <row r="1113" spans="2:2" x14ac:dyDescent="0.2">
      <c r="B1113" s="6" t="s">
        <v>1498</v>
      </c>
    </row>
    <row r="1114" spans="2:2" x14ac:dyDescent="0.2">
      <c r="B1114" s="6" t="s">
        <v>918</v>
      </c>
    </row>
    <row r="1115" spans="2:2" x14ac:dyDescent="0.2">
      <c r="B1115" s="6" t="s">
        <v>1612</v>
      </c>
    </row>
    <row r="1116" spans="2:2" x14ac:dyDescent="0.2">
      <c r="B1116" s="6" t="s">
        <v>782</v>
      </c>
    </row>
    <row r="1117" spans="2:2" x14ac:dyDescent="0.2">
      <c r="B1117" s="6" t="s">
        <v>1247</v>
      </c>
    </row>
    <row r="1118" spans="2:2" x14ac:dyDescent="0.2">
      <c r="B1118" s="6" t="s">
        <v>737</v>
      </c>
    </row>
    <row r="1119" spans="2:2" x14ac:dyDescent="0.2">
      <c r="B1119" s="6" t="s">
        <v>892</v>
      </c>
    </row>
    <row r="1120" spans="2:2" x14ac:dyDescent="0.2">
      <c r="B1120" s="6" t="s">
        <v>431</v>
      </c>
    </row>
    <row r="1121" spans="2:2" x14ac:dyDescent="0.2">
      <c r="B1121" s="6" t="s">
        <v>1144</v>
      </c>
    </row>
    <row r="1122" spans="2:2" x14ac:dyDescent="0.2">
      <c r="B1122" s="6" t="s">
        <v>1137</v>
      </c>
    </row>
    <row r="1123" spans="2:2" x14ac:dyDescent="0.2">
      <c r="B1123" s="6" t="s">
        <v>809</v>
      </c>
    </row>
    <row r="1124" spans="2:2" x14ac:dyDescent="0.2">
      <c r="B1124" s="6" t="s">
        <v>1273</v>
      </c>
    </row>
    <row r="1125" spans="2:2" x14ac:dyDescent="0.2">
      <c r="B1125" s="6" t="s">
        <v>996</v>
      </c>
    </row>
    <row r="1126" spans="2:2" x14ac:dyDescent="0.2">
      <c r="B1126" s="6" t="s">
        <v>854</v>
      </c>
    </row>
    <row r="1127" spans="2:2" x14ac:dyDescent="0.2">
      <c r="B1127" s="6" t="s">
        <v>1585</v>
      </c>
    </row>
    <row r="1128" spans="2:2" x14ac:dyDescent="0.2">
      <c r="B1128" s="6" t="s">
        <v>1324</v>
      </c>
    </row>
    <row r="1129" spans="2:2" x14ac:dyDescent="0.2">
      <c r="B1129" s="6" t="s">
        <v>715</v>
      </c>
    </row>
    <row r="1130" spans="2:2" x14ac:dyDescent="0.2">
      <c r="B1130" s="6" t="s">
        <v>1526</v>
      </c>
    </row>
    <row r="1131" spans="2:2" x14ac:dyDescent="0.2">
      <c r="B1131" s="6" t="s">
        <v>456</v>
      </c>
    </row>
    <row r="1132" spans="2:2" x14ac:dyDescent="0.2">
      <c r="B1132" s="6" t="s">
        <v>472</v>
      </c>
    </row>
    <row r="1133" spans="2:2" x14ac:dyDescent="0.2">
      <c r="B1133" s="6" t="s">
        <v>1486</v>
      </c>
    </row>
    <row r="1134" spans="2:2" x14ac:dyDescent="0.2">
      <c r="B1134" s="6" t="s">
        <v>1314</v>
      </c>
    </row>
    <row r="1135" spans="2:2" x14ac:dyDescent="0.2">
      <c r="B1135" s="6" t="s">
        <v>1358</v>
      </c>
    </row>
    <row r="1136" spans="2:2" x14ac:dyDescent="0.2">
      <c r="B1136" s="6" t="s">
        <v>1033</v>
      </c>
    </row>
    <row r="1137" spans="2:2" x14ac:dyDescent="0.2">
      <c r="B1137" s="6" t="s">
        <v>766</v>
      </c>
    </row>
    <row r="1138" spans="2:2" x14ac:dyDescent="0.2">
      <c r="B1138" s="6" t="s">
        <v>645</v>
      </c>
    </row>
    <row r="1139" spans="2:2" x14ac:dyDescent="0.2">
      <c r="B1139" s="6" t="s">
        <v>1607</v>
      </c>
    </row>
    <row r="1140" spans="2:2" x14ac:dyDescent="0.2">
      <c r="B1140" s="6" t="s">
        <v>448</v>
      </c>
    </row>
    <row r="1141" spans="2:2" x14ac:dyDescent="0.2">
      <c r="B1141" s="6" t="s">
        <v>1035</v>
      </c>
    </row>
    <row r="1142" spans="2:2" x14ac:dyDescent="0.2">
      <c r="B1142" s="6" t="s">
        <v>468</v>
      </c>
    </row>
    <row r="1143" spans="2:2" x14ac:dyDescent="0.2">
      <c r="B1143" s="6" t="s">
        <v>1391</v>
      </c>
    </row>
    <row r="1144" spans="2:2" x14ac:dyDescent="0.2">
      <c r="B1144" s="6" t="s">
        <v>735</v>
      </c>
    </row>
    <row r="1145" spans="2:2" x14ac:dyDescent="0.2">
      <c r="B1145" s="6" t="s">
        <v>993</v>
      </c>
    </row>
    <row r="1146" spans="2:2" x14ac:dyDescent="0.2">
      <c r="B1146" s="6" t="s">
        <v>947</v>
      </c>
    </row>
    <row r="1147" spans="2:2" x14ac:dyDescent="0.2">
      <c r="B1147" s="6" t="s">
        <v>1552</v>
      </c>
    </row>
    <row r="1148" spans="2:2" x14ac:dyDescent="0.2">
      <c r="B1148" s="6" t="s">
        <v>1257</v>
      </c>
    </row>
    <row r="1149" spans="2:2" x14ac:dyDescent="0.2">
      <c r="B1149" s="6" t="s">
        <v>1312</v>
      </c>
    </row>
    <row r="1150" spans="2:2" x14ac:dyDescent="0.2">
      <c r="B1150" s="6" t="s">
        <v>826</v>
      </c>
    </row>
    <row r="1151" spans="2:2" x14ac:dyDescent="0.2">
      <c r="B1151" s="6" t="s">
        <v>867</v>
      </c>
    </row>
    <row r="1152" spans="2:2" x14ac:dyDescent="0.2">
      <c r="B1152" s="6" t="s">
        <v>1016</v>
      </c>
    </row>
    <row r="1153" spans="2:2" x14ac:dyDescent="0.2">
      <c r="B1153" s="6" t="s">
        <v>379</v>
      </c>
    </row>
    <row r="1154" spans="2:2" x14ac:dyDescent="0.2">
      <c r="B1154" s="6" t="s">
        <v>1657</v>
      </c>
    </row>
    <row r="1155" spans="2:2" x14ac:dyDescent="0.2">
      <c r="B1155" s="6" t="s">
        <v>863</v>
      </c>
    </row>
    <row r="1156" spans="2:2" x14ac:dyDescent="0.2">
      <c r="B1156" s="6" t="s">
        <v>1106</v>
      </c>
    </row>
    <row r="1157" spans="2:2" x14ac:dyDescent="0.2">
      <c r="B1157" s="6" t="s">
        <v>1481</v>
      </c>
    </row>
    <row r="1158" spans="2:2" x14ac:dyDescent="0.2">
      <c r="B1158" s="6" t="s">
        <v>644</v>
      </c>
    </row>
    <row r="1159" spans="2:2" x14ac:dyDescent="0.2">
      <c r="B1159" s="6" t="s">
        <v>381</v>
      </c>
    </row>
    <row r="1160" spans="2:2" x14ac:dyDescent="0.2">
      <c r="B1160" s="6" t="s">
        <v>1114</v>
      </c>
    </row>
    <row r="1161" spans="2:2" x14ac:dyDescent="0.2">
      <c r="B1161" s="6" t="s">
        <v>739</v>
      </c>
    </row>
    <row r="1162" spans="2:2" x14ac:dyDescent="0.2">
      <c r="B1162" s="6" t="s">
        <v>1323</v>
      </c>
    </row>
    <row r="1163" spans="2:2" x14ac:dyDescent="0.2">
      <c r="B1163" s="6" t="s">
        <v>393</v>
      </c>
    </row>
    <row r="1164" spans="2:2" x14ac:dyDescent="0.2">
      <c r="B1164" s="6" t="s">
        <v>1576</v>
      </c>
    </row>
    <row r="1165" spans="2:2" x14ac:dyDescent="0.2">
      <c r="B1165" s="6" t="s">
        <v>1031</v>
      </c>
    </row>
    <row r="1166" spans="2:2" x14ac:dyDescent="0.2">
      <c r="B1166" s="6" t="s">
        <v>1250</v>
      </c>
    </row>
    <row r="1167" spans="2:2" x14ac:dyDescent="0.2">
      <c r="B1167" s="6" t="s">
        <v>860</v>
      </c>
    </row>
    <row r="1168" spans="2:2" x14ac:dyDescent="0.2">
      <c r="B1168" s="6" t="s">
        <v>1309</v>
      </c>
    </row>
    <row r="1169" spans="2:2" x14ac:dyDescent="0.2">
      <c r="B1169" s="6" t="s">
        <v>556</v>
      </c>
    </row>
    <row r="1170" spans="2:2" x14ac:dyDescent="0.2">
      <c r="B1170" s="6" t="s">
        <v>770</v>
      </c>
    </row>
    <row r="1171" spans="2:2" x14ac:dyDescent="0.2">
      <c r="B1171" s="6" t="s">
        <v>895</v>
      </c>
    </row>
    <row r="1172" spans="2:2" x14ac:dyDescent="0.2">
      <c r="B1172" s="6" t="s">
        <v>1087</v>
      </c>
    </row>
    <row r="1173" spans="2:2" x14ac:dyDescent="0.2">
      <c r="B1173" s="6" t="s">
        <v>899</v>
      </c>
    </row>
    <row r="1174" spans="2:2" x14ac:dyDescent="0.2">
      <c r="B1174" s="6" t="s">
        <v>582</v>
      </c>
    </row>
    <row r="1175" spans="2:2" x14ac:dyDescent="0.2">
      <c r="B1175" s="6" t="s">
        <v>1375</v>
      </c>
    </row>
    <row r="1176" spans="2:2" x14ac:dyDescent="0.2">
      <c r="B1176" s="6" t="s">
        <v>396</v>
      </c>
    </row>
    <row r="1177" spans="2:2" x14ac:dyDescent="0.2">
      <c r="B1177" s="6" t="s">
        <v>585</v>
      </c>
    </row>
    <row r="1178" spans="2:2" x14ac:dyDescent="0.2">
      <c r="B1178" s="6" t="s">
        <v>512</v>
      </c>
    </row>
    <row r="1179" spans="2:2" x14ac:dyDescent="0.2">
      <c r="B1179" s="6" t="s">
        <v>1135</v>
      </c>
    </row>
    <row r="1180" spans="2:2" x14ac:dyDescent="0.2">
      <c r="B1180" s="6" t="s">
        <v>1468</v>
      </c>
    </row>
    <row r="1181" spans="2:2" x14ac:dyDescent="0.2">
      <c r="B1181" s="6" t="s">
        <v>1457</v>
      </c>
    </row>
    <row r="1182" spans="2:2" x14ac:dyDescent="0.2">
      <c r="B1182" s="6" t="s">
        <v>566</v>
      </c>
    </row>
    <row r="1183" spans="2:2" x14ac:dyDescent="0.2">
      <c r="B1183" s="6" t="s">
        <v>1139</v>
      </c>
    </row>
    <row r="1184" spans="2:2" x14ac:dyDescent="0.2">
      <c r="B1184" s="6" t="s">
        <v>1045</v>
      </c>
    </row>
    <row r="1185" spans="2:2" x14ac:dyDescent="0.2">
      <c r="B1185" s="6" t="s">
        <v>1364</v>
      </c>
    </row>
    <row r="1186" spans="2:2" x14ac:dyDescent="0.2">
      <c r="B1186" s="6" t="s">
        <v>440</v>
      </c>
    </row>
    <row r="1187" spans="2:2" x14ac:dyDescent="0.2">
      <c r="B1187" s="6" t="s">
        <v>934</v>
      </c>
    </row>
    <row r="1188" spans="2:2" x14ac:dyDescent="0.2">
      <c r="B1188" s="6" t="s">
        <v>664</v>
      </c>
    </row>
    <row r="1189" spans="2:2" x14ac:dyDescent="0.2">
      <c r="B1189" s="6" t="s">
        <v>1677</v>
      </c>
    </row>
    <row r="1190" spans="2:2" x14ac:dyDescent="0.2">
      <c r="B1190" s="6" t="s">
        <v>1509</v>
      </c>
    </row>
    <row r="1191" spans="2:2" x14ac:dyDescent="0.2">
      <c r="B1191" s="6" t="s">
        <v>950</v>
      </c>
    </row>
    <row r="1192" spans="2:2" x14ac:dyDescent="0.2">
      <c r="B1192" s="6" t="s">
        <v>1048</v>
      </c>
    </row>
    <row r="1193" spans="2:2" x14ac:dyDescent="0.2">
      <c r="B1193" s="6" t="s">
        <v>1458</v>
      </c>
    </row>
    <row r="1194" spans="2:2" x14ac:dyDescent="0.2">
      <c r="B1194" s="6" t="s">
        <v>1395</v>
      </c>
    </row>
    <row r="1195" spans="2:2" x14ac:dyDescent="0.2">
      <c r="B1195" s="6" t="s">
        <v>1160</v>
      </c>
    </row>
    <row r="1196" spans="2:2" x14ac:dyDescent="0.2">
      <c r="B1196" s="6" t="s">
        <v>365</v>
      </c>
    </row>
    <row r="1197" spans="2:2" x14ac:dyDescent="0.2">
      <c r="B1197" s="6" t="s">
        <v>1343</v>
      </c>
    </row>
    <row r="1198" spans="2:2" x14ac:dyDescent="0.2">
      <c r="B1198" s="6" t="s">
        <v>1222</v>
      </c>
    </row>
    <row r="1199" spans="2:2" x14ac:dyDescent="0.2">
      <c r="B1199" s="6" t="s">
        <v>981</v>
      </c>
    </row>
    <row r="1200" spans="2:2" x14ac:dyDescent="0.2">
      <c r="B1200" s="6" t="s">
        <v>502</v>
      </c>
    </row>
    <row r="1201" spans="2:2" x14ac:dyDescent="0.2">
      <c r="B1201" s="6" t="s">
        <v>474</v>
      </c>
    </row>
    <row r="1202" spans="2:2" x14ac:dyDescent="0.2">
      <c r="B1202" s="6" t="s">
        <v>751</v>
      </c>
    </row>
    <row r="1203" spans="2:2" x14ac:dyDescent="0.2">
      <c r="B1203" s="6" t="s">
        <v>1248</v>
      </c>
    </row>
    <row r="1204" spans="2:2" x14ac:dyDescent="0.2">
      <c r="B1204" s="6" t="s">
        <v>1641</v>
      </c>
    </row>
    <row r="1205" spans="2:2" x14ac:dyDescent="0.2">
      <c r="B1205" s="6" t="s">
        <v>1231</v>
      </c>
    </row>
    <row r="1206" spans="2:2" x14ac:dyDescent="0.2">
      <c r="B1206" s="6" t="s">
        <v>1318</v>
      </c>
    </row>
    <row r="1207" spans="2:2" x14ac:dyDescent="0.2">
      <c r="B1207" s="6" t="s">
        <v>1093</v>
      </c>
    </row>
    <row r="1208" spans="2:2" x14ac:dyDescent="0.2">
      <c r="B1208" s="6" t="s">
        <v>1489</v>
      </c>
    </row>
    <row r="1209" spans="2:2" x14ac:dyDescent="0.2">
      <c r="B1209" s="6" t="s">
        <v>885</v>
      </c>
    </row>
    <row r="1210" spans="2:2" x14ac:dyDescent="0.2">
      <c r="B1210" s="6" t="s">
        <v>606</v>
      </c>
    </row>
    <row r="1211" spans="2:2" x14ac:dyDescent="0.2">
      <c r="B1211" s="6" t="s">
        <v>1126</v>
      </c>
    </row>
    <row r="1212" spans="2:2" x14ac:dyDescent="0.2">
      <c r="B1212" s="6" t="s">
        <v>665</v>
      </c>
    </row>
    <row r="1213" spans="2:2" x14ac:dyDescent="0.2">
      <c r="B1213" s="6" t="s">
        <v>1590</v>
      </c>
    </row>
    <row r="1214" spans="2:2" x14ac:dyDescent="0.2">
      <c r="B1214" s="6" t="s">
        <v>544</v>
      </c>
    </row>
    <row r="1215" spans="2:2" x14ac:dyDescent="0.2">
      <c r="B1215" s="6" t="s">
        <v>1425</v>
      </c>
    </row>
    <row r="1216" spans="2:2" x14ac:dyDescent="0.2">
      <c r="B1216" s="6" t="s">
        <v>1419</v>
      </c>
    </row>
    <row r="1217" spans="2:2" x14ac:dyDescent="0.2">
      <c r="B1217" s="6" t="s">
        <v>868</v>
      </c>
    </row>
    <row r="1218" spans="2:2" x14ac:dyDescent="0.2">
      <c r="B1218" s="6" t="s">
        <v>1330</v>
      </c>
    </row>
    <row r="1219" spans="2:2" x14ac:dyDescent="0.2">
      <c r="B1219" s="6" t="s">
        <v>1583</v>
      </c>
    </row>
    <row r="1220" spans="2:2" x14ac:dyDescent="0.2">
      <c r="B1220" s="6" t="s">
        <v>462</v>
      </c>
    </row>
    <row r="1221" spans="2:2" x14ac:dyDescent="0.2">
      <c r="B1221" s="6" t="s">
        <v>1361</v>
      </c>
    </row>
    <row r="1222" spans="2:2" x14ac:dyDescent="0.2">
      <c r="B1222" s="6" t="s">
        <v>1112</v>
      </c>
    </row>
    <row r="1223" spans="2:2" x14ac:dyDescent="0.2">
      <c r="B1223" s="6" t="s">
        <v>1642</v>
      </c>
    </row>
    <row r="1224" spans="2:2" x14ac:dyDescent="0.2">
      <c r="B1224" s="6" t="s">
        <v>520</v>
      </c>
    </row>
    <row r="1225" spans="2:2" x14ac:dyDescent="0.2">
      <c r="B1225" s="6" t="s">
        <v>825</v>
      </c>
    </row>
    <row r="1226" spans="2:2" x14ac:dyDescent="0.2">
      <c r="B1226" s="6" t="s">
        <v>1214</v>
      </c>
    </row>
    <row r="1227" spans="2:2" x14ac:dyDescent="0.2">
      <c r="B1227" s="6" t="s">
        <v>1584</v>
      </c>
    </row>
    <row r="1228" spans="2:2" x14ac:dyDescent="0.2">
      <c r="B1228" s="6" t="s">
        <v>443</v>
      </c>
    </row>
    <row r="1229" spans="2:2" x14ac:dyDescent="0.2">
      <c r="B1229" s="6" t="s">
        <v>480</v>
      </c>
    </row>
    <row r="1230" spans="2:2" x14ac:dyDescent="0.2">
      <c r="B1230" s="6" t="s">
        <v>1560</v>
      </c>
    </row>
    <row r="1231" spans="2:2" x14ac:dyDescent="0.2">
      <c r="B1231" s="6" t="s">
        <v>1038</v>
      </c>
    </row>
    <row r="1232" spans="2:2" x14ac:dyDescent="0.2">
      <c r="B1232" s="6" t="s">
        <v>853</v>
      </c>
    </row>
    <row r="1233" spans="2:2" x14ac:dyDescent="0.2">
      <c r="B1233" s="6" t="s">
        <v>871</v>
      </c>
    </row>
    <row r="1234" spans="2:2" x14ac:dyDescent="0.2">
      <c r="B1234" s="6" t="s">
        <v>679</v>
      </c>
    </row>
    <row r="1235" spans="2:2" x14ac:dyDescent="0.2">
      <c r="B1235" s="6" t="s">
        <v>1003</v>
      </c>
    </row>
    <row r="1236" spans="2:2" x14ac:dyDescent="0.2">
      <c r="B1236" s="6" t="s">
        <v>811</v>
      </c>
    </row>
    <row r="1237" spans="2:2" x14ac:dyDescent="0.2">
      <c r="B1237" s="6" t="s">
        <v>1316</v>
      </c>
    </row>
    <row r="1238" spans="2:2" x14ac:dyDescent="0.2">
      <c r="B1238" s="6" t="s">
        <v>423</v>
      </c>
    </row>
    <row r="1239" spans="2:2" x14ac:dyDescent="0.2">
      <c r="B1239" s="6" t="s">
        <v>550</v>
      </c>
    </row>
    <row r="1240" spans="2:2" x14ac:dyDescent="0.2">
      <c r="B1240" s="6" t="s">
        <v>709</v>
      </c>
    </row>
    <row r="1241" spans="2:2" x14ac:dyDescent="0.2">
      <c r="B1241" s="6" t="s">
        <v>1326</v>
      </c>
    </row>
    <row r="1242" spans="2:2" x14ac:dyDescent="0.2">
      <c r="B1242" s="6" t="s">
        <v>1349</v>
      </c>
    </row>
    <row r="1243" spans="2:2" x14ac:dyDescent="0.2">
      <c r="B1243" s="6" t="s">
        <v>1218</v>
      </c>
    </row>
    <row r="1244" spans="2:2" x14ac:dyDescent="0.2">
      <c r="B1244" s="6" t="s">
        <v>625</v>
      </c>
    </row>
    <row r="1245" spans="2:2" x14ac:dyDescent="0.2">
      <c r="B1245" s="6" t="s">
        <v>846</v>
      </c>
    </row>
    <row r="1246" spans="2:2" x14ac:dyDescent="0.2">
      <c r="B1246" s="6" t="s">
        <v>1228</v>
      </c>
    </row>
    <row r="1247" spans="2:2" x14ac:dyDescent="0.2">
      <c r="B1247" s="6" t="s">
        <v>1668</v>
      </c>
    </row>
    <row r="1248" spans="2:2" x14ac:dyDescent="0.2">
      <c r="B1248" s="6" t="s">
        <v>873</v>
      </c>
    </row>
    <row r="1249" spans="2:2" x14ac:dyDescent="0.2">
      <c r="B1249" s="6" t="s">
        <v>752</v>
      </c>
    </row>
    <row r="1250" spans="2:2" x14ac:dyDescent="0.2">
      <c r="B1250" s="6" t="s">
        <v>1138</v>
      </c>
    </row>
    <row r="1251" spans="2:2" x14ac:dyDescent="0.2">
      <c r="B1251" s="6" t="s">
        <v>1241</v>
      </c>
    </row>
    <row r="1252" spans="2:2" x14ac:dyDescent="0.2">
      <c r="B1252" s="6" t="s">
        <v>1478</v>
      </c>
    </row>
    <row r="1253" spans="2:2" x14ac:dyDescent="0.2">
      <c r="B1253" s="6" t="s">
        <v>1537</v>
      </c>
    </row>
    <row r="1254" spans="2:2" x14ac:dyDescent="0.2">
      <c r="B1254" s="6" t="s">
        <v>837</v>
      </c>
    </row>
    <row r="1255" spans="2:2" x14ac:dyDescent="0.2">
      <c r="B1255" s="6" t="s">
        <v>687</v>
      </c>
    </row>
    <row r="1256" spans="2:2" x14ac:dyDescent="0.2">
      <c r="B1256" s="6" t="s">
        <v>1513</v>
      </c>
    </row>
    <row r="1257" spans="2:2" x14ac:dyDescent="0.2">
      <c r="B1257" s="6" t="s">
        <v>1659</v>
      </c>
    </row>
    <row r="1258" spans="2:2" x14ac:dyDescent="0.2">
      <c r="B1258" s="6" t="s">
        <v>1206</v>
      </c>
    </row>
    <row r="1259" spans="2:2" x14ac:dyDescent="0.2">
      <c r="B1259" s="6" t="s">
        <v>560</v>
      </c>
    </row>
    <row r="1260" spans="2:2" x14ac:dyDescent="0.2">
      <c r="B1260" s="6" t="s">
        <v>1001</v>
      </c>
    </row>
    <row r="1261" spans="2:2" x14ac:dyDescent="0.2">
      <c r="B1261" s="6" t="s">
        <v>1032</v>
      </c>
    </row>
    <row r="1262" spans="2:2" x14ac:dyDescent="0.2">
      <c r="B1262" s="6" t="s">
        <v>1440</v>
      </c>
    </row>
    <row r="1263" spans="2:2" x14ac:dyDescent="0.2">
      <c r="B1263" s="6" t="s">
        <v>1156</v>
      </c>
    </row>
    <row r="1264" spans="2:2" x14ac:dyDescent="0.2">
      <c r="B1264" s="6" t="s">
        <v>657</v>
      </c>
    </row>
    <row r="1265" spans="2:2" x14ac:dyDescent="0.2">
      <c r="B1265" s="6" t="s">
        <v>671</v>
      </c>
    </row>
    <row r="1266" spans="2:2" x14ac:dyDescent="0.2">
      <c r="B1266" s="6" t="s">
        <v>942</v>
      </c>
    </row>
    <row r="1267" spans="2:2" x14ac:dyDescent="0.2">
      <c r="B1267" s="6" t="s">
        <v>1244</v>
      </c>
    </row>
    <row r="1268" spans="2:2" x14ac:dyDescent="0.2">
      <c r="B1268" s="6" t="s">
        <v>1020</v>
      </c>
    </row>
    <row r="1269" spans="2:2" x14ac:dyDescent="0.2">
      <c r="B1269" s="6" t="s">
        <v>605</v>
      </c>
    </row>
    <row r="1270" spans="2:2" x14ac:dyDescent="0.2">
      <c r="B1270" s="6" t="s">
        <v>1406</v>
      </c>
    </row>
    <row r="1271" spans="2:2" x14ac:dyDescent="0.2">
      <c r="B1271" s="6" t="s">
        <v>1199</v>
      </c>
    </row>
    <row r="1272" spans="2:2" x14ac:dyDescent="0.2">
      <c r="B1272" s="6" t="s">
        <v>675</v>
      </c>
    </row>
    <row r="1273" spans="2:2" x14ac:dyDescent="0.2">
      <c r="B1273" s="6" t="s">
        <v>668</v>
      </c>
    </row>
    <row r="1274" spans="2:2" x14ac:dyDescent="0.2">
      <c r="B1274" s="6" t="s">
        <v>1193</v>
      </c>
    </row>
    <row r="1275" spans="2:2" x14ac:dyDescent="0.2">
      <c r="B1275" s="6" t="s">
        <v>1132</v>
      </c>
    </row>
    <row r="1276" spans="2:2" x14ac:dyDescent="0.2">
      <c r="B1276" s="6" t="s">
        <v>1444</v>
      </c>
    </row>
    <row r="1277" spans="2:2" x14ac:dyDescent="0.2">
      <c r="B1277" s="6" t="s">
        <v>1301</v>
      </c>
    </row>
    <row r="1278" spans="2:2" x14ac:dyDescent="0.2">
      <c r="B1278" s="6" t="s">
        <v>986</v>
      </c>
    </row>
    <row r="1279" spans="2:2" x14ac:dyDescent="0.2">
      <c r="B1279" s="6" t="s">
        <v>1580</v>
      </c>
    </row>
    <row r="1280" spans="2:2" x14ac:dyDescent="0.2">
      <c r="B1280" s="6" t="s">
        <v>821</v>
      </c>
    </row>
    <row r="1281" spans="2:2" x14ac:dyDescent="0.2">
      <c r="B1281" s="6" t="s">
        <v>439</v>
      </c>
    </row>
    <row r="1282" spans="2:2" x14ac:dyDescent="0.2">
      <c r="B1282" s="6" t="s">
        <v>594</v>
      </c>
    </row>
    <row r="1283" spans="2:2" x14ac:dyDescent="0.2">
      <c r="B1283" s="6" t="s">
        <v>1553</v>
      </c>
    </row>
    <row r="1284" spans="2:2" x14ac:dyDescent="0.2">
      <c r="B1284" s="6" t="s">
        <v>971</v>
      </c>
    </row>
    <row r="1285" spans="2:2" x14ac:dyDescent="0.2">
      <c r="B1285" s="6" t="s">
        <v>1467</v>
      </c>
    </row>
    <row r="1286" spans="2:2" x14ac:dyDescent="0.2">
      <c r="B1286" s="6" t="s">
        <v>564</v>
      </c>
    </row>
    <row r="1287" spans="2:2" x14ac:dyDescent="0.2">
      <c r="B1287" s="6" t="s">
        <v>1436</v>
      </c>
    </row>
    <row r="1288" spans="2:2" x14ac:dyDescent="0.2">
      <c r="B1288" s="6" t="s">
        <v>1438</v>
      </c>
    </row>
    <row r="1289" spans="2:2" x14ac:dyDescent="0.2">
      <c r="B1289" s="6" t="s">
        <v>1666</v>
      </c>
    </row>
    <row r="1290" spans="2:2" x14ac:dyDescent="0.2">
      <c r="B1290" s="6" t="s">
        <v>1445</v>
      </c>
    </row>
    <row r="1291" spans="2:2" x14ac:dyDescent="0.2">
      <c r="B1291" s="6" t="s">
        <v>952</v>
      </c>
    </row>
    <row r="1292" spans="2:2" x14ac:dyDescent="0.2">
      <c r="B1292" s="6" t="s">
        <v>1563</v>
      </c>
    </row>
    <row r="1293" spans="2:2" x14ac:dyDescent="0.2">
      <c r="B1293" s="6" t="s">
        <v>1338</v>
      </c>
    </row>
    <row r="1294" spans="2:2" x14ac:dyDescent="0.2">
      <c r="B1294" s="6" t="s">
        <v>620</v>
      </c>
    </row>
    <row r="1295" spans="2:2" x14ac:dyDescent="0.2">
      <c r="B1295" s="6" t="s">
        <v>576</v>
      </c>
    </row>
    <row r="1296" spans="2:2" x14ac:dyDescent="0.2">
      <c r="B1296" s="6" t="s">
        <v>680</v>
      </c>
    </row>
    <row r="1297" spans="2:2" x14ac:dyDescent="0.2">
      <c r="B1297" s="6" t="s">
        <v>1480</v>
      </c>
    </row>
    <row r="1298" spans="2:2" x14ac:dyDescent="0.2">
      <c r="B1298" s="6" t="s">
        <v>1502</v>
      </c>
    </row>
    <row r="1299" spans="2:2" x14ac:dyDescent="0.2">
      <c r="B1299" s="6" t="s">
        <v>580</v>
      </c>
    </row>
    <row r="1300" spans="2:2" x14ac:dyDescent="0.2">
      <c r="B1300" s="6" t="s">
        <v>980</v>
      </c>
    </row>
    <row r="1301" spans="2:2" x14ac:dyDescent="0.2">
      <c r="B1301" s="6" t="s">
        <v>803</v>
      </c>
    </row>
    <row r="1302" spans="2:2" x14ac:dyDescent="0.2">
      <c r="B1302" s="6" t="s">
        <v>1051</v>
      </c>
    </row>
    <row r="1303" spans="2:2" x14ac:dyDescent="0.2">
      <c r="B1303" s="6" t="s">
        <v>1669</v>
      </c>
    </row>
    <row r="1304" spans="2:2" x14ac:dyDescent="0.2">
      <c r="B1304" s="6" t="s">
        <v>554</v>
      </c>
    </row>
    <row r="1305" spans="2:2" x14ac:dyDescent="0.2">
      <c r="B1305" s="6" t="s">
        <v>1411</v>
      </c>
    </row>
    <row r="1306" spans="2:2" x14ac:dyDescent="0.2">
      <c r="B1306" s="6" t="s">
        <v>1396</v>
      </c>
    </row>
    <row r="1307" spans="2:2" x14ac:dyDescent="0.2">
      <c r="B1307" s="6" t="s">
        <v>1332</v>
      </c>
    </row>
    <row r="1308" spans="2:2" x14ac:dyDescent="0.2">
      <c r="B1308" s="6" t="s">
        <v>1304</v>
      </c>
    </row>
    <row r="1309" spans="2:2" x14ac:dyDescent="0.2">
      <c r="B1309" s="6" t="s">
        <v>1412</v>
      </c>
    </row>
    <row r="1310" spans="2:2" x14ac:dyDescent="0.2">
      <c r="B1310" s="6" t="s">
        <v>655</v>
      </c>
    </row>
    <row r="1311" spans="2:2" x14ac:dyDescent="0.2">
      <c r="B1311" s="6" t="s">
        <v>1261</v>
      </c>
    </row>
    <row r="1312" spans="2:2" x14ac:dyDescent="0.2">
      <c r="B1312" s="6" t="s">
        <v>810</v>
      </c>
    </row>
    <row r="1313" spans="2:2" x14ac:dyDescent="0.2">
      <c r="B1313" s="6" t="s">
        <v>1334</v>
      </c>
    </row>
    <row r="1314" spans="2:2" x14ac:dyDescent="0.2">
      <c r="B1314" s="6" t="s">
        <v>1085</v>
      </c>
    </row>
    <row r="1315" spans="2:2" x14ac:dyDescent="0.2">
      <c r="B1315" s="6" t="s">
        <v>608</v>
      </c>
    </row>
    <row r="1316" spans="2:2" x14ac:dyDescent="0.2">
      <c r="B1316" s="6" t="s">
        <v>1383</v>
      </c>
    </row>
    <row r="1317" spans="2:2" x14ac:dyDescent="0.2">
      <c r="B1317" s="6" t="s">
        <v>881</v>
      </c>
    </row>
    <row r="1318" spans="2:2" x14ac:dyDescent="0.2">
      <c r="B1318" s="6" t="s">
        <v>1653</v>
      </c>
    </row>
    <row r="1319" spans="2:2" x14ac:dyDescent="0.2">
      <c r="B1319" s="6" t="s">
        <v>1587</v>
      </c>
    </row>
    <row r="1320" spans="2:2" x14ac:dyDescent="0.2">
      <c r="B1320" s="6" t="s">
        <v>1346</v>
      </c>
    </row>
    <row r="1321" spans="2:2" x14ac:dyDescent="0.2">
      <c r="B1321" s="6" t="s">
        <v>1053</v>
      </c>
    </row>
    <row r="1322" spans="2:2" x14ac:dyDescent="0.2">
      <c r="B1322" s="6" t="s">
        <v>672</v>
      </c>
    </row>
    <row r="1323" spans="2:2" x14ac:dyDescent="0.2">
      <c r="B1323" s="6" t="s">
        <v>1490</v>
      </c>
    </row>
    <row r="1324" spans="2:2" x14ac:dyDescent="0.2">
      <c r="B1324" s="6" t="s">
        <v>1655</v>
      </c>
    </row>
    <row r="1325" spans="2:2" x14ac:dyDescent="0.2">
      <c r="B1325" s="6" t="s">
        <v>1479</v>
      </c>
    </row>
    <row r="1326" spans="2:2" x14ac:dyDescent="0.2">
      <c r="B1326" s="6" t="s">
        <v>408</v>
      </c>
    </row>
    <row r="1327" spans="2:2" x14ac:dyDescent="0.2">
      <c r="B1327" s="6" t="s">
        <v>793</v>
      </c>
    </row>
    <row r="1328" spans="2:2" x14ac:dyDescent="0.2">
      <c r="B1328" s="6" t="s">
        <v>1201</v>
      </c>
    </row>
    <row r="1329" spans="2:2" x14ac:dyDescent="0.2">
      <c r="B1329" s="6" t="s">
        <v>1047</v>
      </c>
    </row>
    <row r="1330" spans="2:2" x14ac:dyDescent="0.2">
      <c r="B1330" s="6" t="s">
        <v>1208</v>
      </c>
    </row>
    <row r="1331" spans="2:2" x14ac:dyDescent="0.2">
      <c r="B1331" s="6" t="s">
        <v>1249</v>
      </c>
    </row>
    <row r="1332" spans="2:2" x14ac:dyDescent="0.2">
      <c r="B1332" s="6" t="s">
        <v>1418</v>
      </c>
    </row>
    <row r="1333" spans="2:2" x14ac:dyDescent="0.2">
      <c r="B1333" s="6" t="s">
        <v>433</v>
      </c>
    </row>
    <row r="1334" spans="2:2" x14ac:dyDescent="0.2">
      <c r="B1334" s="6" t="s">
        <v>1107</v>
      </c>
    </row>
    <row r="1335" spans="2:2" x14ac:dyDescent="0.2">
      <c r="B1335" s="6" t="s">
        <v>1420</v>
      </c>
    </row>
    <row r="1336" spans="2:2" x14ac:dyDescent="0.2">
      <c r="B1336" s="6" t="s">
        <v>1690</v>
      </c>
    </row>
    <row r="1337" spans="2:2" x14ac:dyDescent="0.2">
      <c r="B1337" s="6" t="s">
        <v>639</v>
      </c>
    </row>
    <row r="1338" spans="2:2" x14ac:dyDescent="0.2">
      <c r="B1338" s="6" t="s">
        <v>1515</v>
      </c>
    </row>
    <row r="1339" spans="2:2" x14ac:dyDescent="0.2">
      <c r="B1339" s="6" t="s">
        <v>559</v>
      </c>
    </row>
    <row r="1340" spans="2:2" x14ac:dyDescent="0.2">
      <c r="B1340" s="6" t="s">
        <v>1110</v>
      </c>
    </row>
    <row r="1341" spans="2:2" x14ac:dyDescent="0.2">
      <c r="B1341" s="6" t="s">
        <v>1589</v>
      </c>
    </row>
    <row r="1342" spans="2:2" x14ac:dyDescent="0.2">
      <c r="B1342" s="6" t="s">
        <v>974</v>
      </c>
    </row>
    <row r="1343" spans="2:2" x14ac:dyDescent="0.2">
      <c r="B1343" s="6" t="s">
        <v>1226</v>
      </c>
    </row>
    <row r="1344" spans="2:2" x14ac:dyDescent="0.2">
      <c r="B1344" s="6" t="s">
        <v>1012</v>
      </c>
    </row>
    <row r="1345" spans="2:2" x14ac:dyDescent="0.2">
      <c r="B1345" s="6" t="s">
        <v>1182</v>
      </c>
    </row>
    <row r="1346" spans="2:2" x14ac:dyDescent="0.2">
      <c r="B1346" s="6" t="s">
        <v>931</v>
      </c>
    </row>
    <row r="1347" spans="2:2" x14ac:dyDescent="0.2">
      <c r="B1347" s="6" t="s">
        <v>458</v>
      </c>
    </row>
    <row r="1348" spans="2:2" x14ac:dyDescent="0.2">
      <c r="B1348" s="6" t="s">
        <v>1171</v>
      </c>
    </row>
    <row r="1349" spans="2:2" x14ac:dyDescent="0.2">
      <c r="B1349" s="6" t="s">
        <v>371</v>
      </c>
    </row>
    <row r="1350" spans="2:2" x14ac:dyDescent="0.2">
      <c r="B1350" s="6" t="s">
        <v>1178</v>
      </c>
    </row>
    <row r="1351" spans="2:2" x14ac:dyDescent="0.2">
      <c r="B1351" s="6" t="s">
        <v>1493</v>
      </c>
    </row>
  </sheetData>
  <sortState xmlns:xlrd2="http://schemas.microsoft.com/office/spreadsheetml/2017/richdata2" ref="A5:A741">
    <sortCondition ref="A5:A741"/>
  </sortState>
  <conditionalFormatting sqref="A1 A3:A1048576">
    <cfRule type="duplicateValues" dxfId="10" priority="12"/>
  </conditionalFormatting>
  <conditionalFormatting sqref="B5">
    <cfRule type="duplicateValues" dxfId="9" priority="7"/>
  </conditionalFormatting>
  <conditionalFormatting sqref="B1:B1048576">
    <cfRule type="duplicateValues" dxfId="8" priority="15"/>
  </conditionalFormatting>
  <conditionalFormatting sqref="C1:C1048576 A1 A3:A1048576">
    <cfRule type="duplicateValues" dxfId="7" priority="4"/>
  </conditionalFormatting>
  <conditionalFormatting sqref="K107:K1048576 K1:K5 A1 A3:A1048576">
    <cfRule type="duplicateValues" dxfId="6" priority="2"/>
  </conditionalFormatting>
  <conditionalFormatting sqref="L1:L1048576 B1:B1048576">
    <cfRule type="duplicateValues" dxfId="5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382"/>
  <sheetViews>
    <sheetView zoomScale="80" zoomScaleNormal="80" workbookViewId="0">
      <selection activeCell="A20" sqref="A20"/>
    </sheetView>
  </sheetViews>
  <sheetFormatPr baseColWidth="10" defaultRowHeight="16" x14ac:dyDescent="0.2"/>
  <cols>
    <col min="1" max="1" width="57" customWidth="1"/>
    <col min="2" max="2" width="57.5" customWidth="1"/>
  </cols>
  <sheetData>
    <row r="1" spans="1:30" x14ac:dyDescent="0.2">
      <c r="A1" s="1" t="s">
        <v>2204</v>
      </c>
    </row>
    <row r="2" spans="1:30" x14ac:dyDescent="0.2">
      <c r="A2" s="7" t="s">
        <v>2210</v>
      </c>
    </row>
    <row r="3" spans="1:30" x14ac:dyDescent="0.2">
      <c r="A3" s="1"/>
    </row>
    <row r="4" spans="1:30" x14ac:dyDescent="0.2">
      <c r="A4" s="1"/>
    </row>
    <row r="5" spans="1:30" ht="68" x14ac:dyDescent="0.2">
      <c r="A5" s="9" t="s">
        <v>2206</v>
      </c>
      <c r="B5" s="9" t="s">
        <v>2207</v>
      </c>
      <c r="D5" s="1"/>
      <c r="P5" s="1"/>
      <c r="Y5" s="1"/>
    </row>
    <row r="6" spans="1:30" x14ac:dyDescent="0.2">
      <c r="A6" t="s">
        <v>151</v>
      </c>
      <c r="B6" t="s">
        <v>355</v>
      </c>
      <c r="D6" s="1"/>
      <c r="T6" s="3"/>
      <c r="U6" s="3"/>
      <c r="AC6" s="3"/>
      <c r="AD6" s="3"/>
    </row>
    <row r="7" spans="1:30" x14ac:dyDescent="0.2">
      <c r="A7" t="s">
        <v>194</v>
      </c>
      <c r="B7" t="s">
        <v>356</v>
      </c>
      <c r="H7" s="3"/>
      <c r="I7" s="3"/>
      <c r="T7" s="3"/>
      <c r="U7" s="3"/>
      <c r="AC7" s="3"/>
      <c r="AD7" s="3"/>
    </row>
    <row r="8" spans="1:30" x14ac:dyDescent="0.2">
      <c r="A8" t="s">
        <v>136</v>
      </c>
      <c r="B8" t="s">
        <v>357</v>
      </c>
      <c r="H8" s="3"/>
      <c r="I8" s="3"/>
      <c r="T8" s="3"/>
      <c r="U8" s="3"/>
      <c r="AC8" s="3"/>
      <c r="AD8" s="3"/>
    </row>
    <row r="9" spans="1:30" x14ac:dyDescent="0.2">
      <c r="A9" t="s">
        <v>229</v>
      </c>
      <c r="B9" t="s">
        <v>358</v>
      </c>
      <c r="H9" s="3"/>
      <c r="I9" s="3"/>
      <c r="T9" s="3"/>
      <c r="U9" s="3"/>
      <c r="AC9" s="3"/>
      <c r="AD9" s="3"/>
    </row>
    <row r="10" spans="1:30" x14ac:dyDescent="0.2">
      <c r="A10" t="s">
        <v>295</v>
      </c>
      <c r="B10" t="s">
        <v>359</v>
      </c>
      <c r="H10" s="3"/>
      <c r="I10" s="3"/>
      <c r="T10" s="3"/>
      <c r="U10" s="3"/>
      <c r="AC10" s="3"/>
      <c r="AD10" s="3"/>
    </row>
    <row r="11" spans="1:30" x14ac:dyDescent="0.2">
      <c r="A11" t="s">
        <v>118</v>
      </c>
      <c r="B11" t="s">
        <v>360</v>
      </c>
      <c r="H11" s="3"/>
      <c r="I11" s="3"/>
      <c r="T11" s="3"/>
      <c r="U11" s="3"/>
      <c r="AC11" s="3"/>
      <c r="AD11" s="3"/>
    </row>
    <row r="12" spans="1:30" x14ac:dyDescent="0.2">
      <c r="A12" t="s">
        <v>84</v>
      </c>
      <c r="B12" t="s">
        <v>361</v>
      </c>
      <c r="H12" s="3"/>
      <c r="I12" s="3"/>
      <c r="T12" s="3"/>
      <c r="U12" s="3"/>
      <c r="AC12" s="3"/>
      <c r="AD12" s="3"/>
    </row>
    <row r="13" spans="1:30" x14ac:dyDescent="0.2">
      <c r="A13" t="s">
        <v>203</v>
      </c>
      <c r="B13" t="s">
        <v>362</v>
      </c>
      <c r="H13" s="3"/>
      <c r="I13" s="3"/>
      <c r="T13" s="3"/>
      <c r="U13" s="3"/>
      <c r="AC13" s="3"/>
      <c r="AD13" s="3"/>
    </row>
    <row r="14" spans="1:30" x14ac:dyDescent="0.2">
      <c r="A14" t="s">
        <v>22</v>
      </c>
      <c r="B14" t="s">
        <v>363</v>
      </c>
      <c r="H14" s="3"/>
      <c r="I14" s="3"/>
      <c r="T14" s="3"/>
      <c r="U14" s="3"/>
      <c r="AC14" s="3"/>
      <c r="AD14" s="3"/>
    </row>
    <row r="15" spans="1:30" x14ac:dyDescent="0.2">
      <c r="A15" t="s">
        <v>168</v>
      </c>
      <c r="B15" t="s">
        <v>364</v>
      </c>
      <c r="H15" s="3"/>
      <c r="I15" s="3"/>
      <c r="T15" s="3"/>
      <c r="U15" s="3"/>
      <c r="AC15" s="3"/>
      <c r="AD15" s="3"/>
    </row>
    <row r="16" spans="1:30" x14ac:dyDescent="0.2">
      <c r="A16" t="s">
        <v>265</v>
      </c>
      <c r="B16" t="s">
        <v>365</v>
      </c>
      <c r="H16" s="3"/>
      <c r="I16" s="3"/>
      <c r="T16" s="3"/>
      <c r="U16" s="3"/>
      <c r="AC16" s="3"/>
      <c r="AD16" s="3"/>
    </row>
    <row r="17" spans="1:30" x14ac:dyDescent="0.2">
      <c r="A17" t="s">
        <v>307</v>
      </c>
      <c r="B17" t="s">
        <v>366</v>
      </c>
      <c r="H17" s="3"/>
      <c r="I17" s="3"/>
      <c r="T17" s="3"/>
      <c r="U17" s="3"/>
      <c r="AC17" s="3"/>
      <c r="AD17" s="3"/>
    </row>
    <row r="18" spans="1:30" x14ac:dyDescent="0.2">
      <c r="A18" t="s">
        <v>3</v>
      </c>
      <c r="B18" t="s">
        <v>367</v>
      </c>
      <c r="H18" s="3"/>
      <c r="I18" s="3"/>
      <c r="T18" s="3"/>
      <c r="U18" s="3"/>
      <c r="AC18" s="3"/>
      <c r="AD18" s="3"/>
    </row>
    <row r="19" spans="1:30" x14ac:dyDescent="0.2">
      <c r="A19" t="s">
        <v>108</v>
      </c>
      <c r="B19" t="s">
        <v>368</v>
      </c>
      <c r="H19" s="3"/>
      <c r="I19" s="3"/>
      <c r="T19" s="3"/>
      <c r="U19" s="3"/>
      <c r="AC19" s="3"/>
      <c r="AD19" s="3"/>
    </row>
    <row r="20" spans="1:30" x14ac:dyDescent="0.2">
      <c r="A20" s="6" t="s">
        <v>310</v>
      </c>
      <c r="B20" s="6" t="s">
        <v>369</v>
      </c>
      <c r="H20" s="3"/>
      <c r="I20" s="3"/>
      <c r="AC20" s="3"/>
      <c r="AD20" s="3"/>
    </row>
    <row r="21" spans="1:30" x14ac:dyDescent="0.2">
      <c r="A21" s="6" t="s">
        <v>216</v>
      </c>
      <c r="B21" s="6" t="s">
        <v>370</v>
      </c>
      <c r="H21" s="3"/>
      <c r="I21" s="3"/>
      <c r="AC21" s="3"/>
      <c r="AD21" s="3"/>
    </row>
    <row r="22" spans="1:30" x14ac:dyDescent="0.2">
      <c r="A22" s="6" t="s">
        <v>57</v>
      </c>
      <c r="B22" s="6" t="s">
        <v>371</v>
      </c>
      <c r="H22" s="3"/>
      <c r="I22" s="3"/>
      <c r="AC22" s="3"/>
      <c r="AD22" s="3"/>
    </row>
    <row r="23" spans="1:30" x14ac:dyDescent="0.2">
      <c r="A23" s="6" t="s">
        <v>276</v>
      </c>
      <c r="B23" s="6" t="s">
        <v>372</v>
      </c>
      <c r="H23" s="3"/>
      <c r="I23" s="3"/>
      <c r="AC23" s="3"/>
      <c r="AD23" s="3"/>
    </row>
    <row r="24" spans="1:30" x14ac:dyDescent="0.2">
      <c r="A24" s="6" t="s">
        <v>18</v>
      </c>
      <c r="B24" s="6" t="s">
        <v>373</v>
      </c>
      <c r="H24" s="3"/>
      <c r="I24" s="3"/>
      <c r="AC24" s="3"/>
      <c r="AD24" s="3"/>
    </row>
    <row r="25" spans="1:30" x14ac:dyDescent="0.2">
      <c r="A25" s="6" t="s">
        <v>60</v>
      </c>
      <c r="B25" s="6" t="s">
        <v>374</v>
      </c>
      <c r="H25" s="3"/>
      <c r="I25" s="3"/>
      <c r="AC25" s="3"/>
      <c r="AD25" s="3"/>
    </row>
    <row r="26" spans="1:30" x14ac:dyDescent="0.2">
      <c r="A26" s="6" t="s">
        <v>288</v>
      </c>
      <c r="B26" s="6" t="s">
        <v>375</v>
      </c>
      <c r="H26" s="3"/>
      <c r="I26" s="3"/>
      <c r="AC26" s="3"/>
      <c r="AD26" s="3"/>
    </row>
    <row r="27" spans="1:30" x14ac:dyDescent="0.2">
      <c r="A27" s="6" t="s">
        <v>277</v>
      </c>
      <c r="B27" s="6" t="s">
        <v>376</v>
      </c>
      <c r="H27" s="3"/>
      <c r="I27" s="3"/>
      <c r="AC27" s="3"/>
      <c r="AD27" s="3"/>
    </row>
    <row r="28" spans="1:30" x14ac:dyDescent="0.2">
      <c r="A28" s="6" t="s">
        <v>135</v>
      </c>
      <c r="B28" s="6" t="s">
        <v>377</v>
      </c>
      <c r="H28" s="3"/>
      <c r="I28" s="3"/>
      <c r="AC28" s="3"/>
      <c r="AD28" s="3"/>
    </row>
    <row r="29" spans="1:30" x14ac:dyDescent="0.2">
      <c r="A29" s="6" t="s">
        <v>239</v>
      </c>
      <c r="B29" s="6" t="s">
        <v>378</v>
      </c>
      <c r="H29" s="3"/>
      <c r="I29" s="3"/>
      <c r="AC29" s="3"/>
      <c r="AD29" s="3"/>
    </row>
    <row r="30" spans="1:30" x14ac:dyDescent="0.2">
      <c r="A30" s="6" t="s">
        <v>85</v>
      </c>
      <c r="B30" s="6" t="s">
        <v>379</v>
      </c>
      <c r="H30" s="3"/>
      <c r="I30" s="3"/>
      <c r="AC30" s="3"/>
      <c r="AD30" s="3"/>
    </row>
    <row r="31" spans="1:30" x14ac:dyDescent="0.2">
      <c r="A31" s="6" t="s">
        <v>80</v>
      </c>
      <c r="B31" s="6" t="s">
        <v>380</v>
      </c>
      <c r="H31" s="3"/>
      <c r="I31" s="3"/>
      <c r="AC31" s="3"/>
      <c r="AD31" s="3"/>
    </row>
    <row r="32" spans="1:30" x14ac:dyDescent="0.2">
      <c r="A32" s="6" t="s">
        <v>105</v>
      </c>
      <c r="B32" s="6" t="s">
        <v>381</v>
      </c>
      <c r="H32" s="3"/>
      <c r="I32" s="3"/>
    </row>
    <row r="33" spans="1:9" x14ac:dyDescent="0.2">
      <c r="A33" s="6" t="s">
        <v>13</v>
      </c>
      <c r="B33" s="6" t="s">
        <v>382</v>
      </c>
      <c r="H33" s="3"/>
      <c r="I33" s="3"/>
    </row>
    <row r="34" spans="1:9" x14ac:dyDescent="0.2">
      <c r="A34" s="6" t="s">
        <v>281</v>
      </c>
      <c r="B34" s="6" t="s">
        <v>383</v>
      </c>
      <c r="H34" s="3"/>
      <c r="I34" s="3"/>
    </row>
    <row r="35" spans="1:9" x14ac:dyDescent="0.2">
      <c r="A35" s="6" t="s">
        <v>278</v>
      </c>
      <c r="B35" s="6" t="s">
        <v>384</v>
      </c>
      <c r="H35" s="3"/>
      <c r="I35" s="3"/>
    </row>
    <row r="36" spans="1:9" x14ac:dyDescent="0.2">
      <c r="A36" s="6" t="s">
        <v>244</v>
      </c>
      <c r="B36" s="6" t="s">
        <v>385</v>
      </c>
      <c r="H36" s="3"/>
      <c r="I36" s="3"/>
    </row>
    <row r="37" spans="1:9" x14ac:dyDescent="0.2">
      <c r="A37" s="6" t="s">
        <v>114</v>
      </c>
      <c r="B37" s="6" t="s">
        <v>386</v>
      </c>
      <c r="H37" s="3"/>
      <c r="I37" s="3"/>
    </row>
    <row r="38" spans="1:9" x14ac:dyDescent="0.2">
      <c r="A38" s="6" t="s">
        <v>17</v>
      </c>
      <c r="B38" s="6" t="s">
        <v>387</v>
      </c>
      <c r="H38" s="3"/>
      <c r="I38" s="3"/>
    </row>
    <row r="39" spans="1:9" x14ac:dyDescent="0.2">
      <c r="A39" s="6" t="s">
        <v>153</v>
      </c>
      <c r="B39" s="6" t="s">
        <v>388</v>
      </c>
      <c r="H39" s="3"/>
      <c r="I39" s="3"/>
    </row>
    <row r="40" spans="1:9" x14ac:dyDescent="0.2">
      <c r="A40" s="6" t="s">
        <v>31</v>
      </c>
      <c r="B40" s="6" t="s">
        <v>389</v>
      </c>
      <c r="H40" s="3"/>
      <c r="I40" s="3"/>
    </row>
    <row r="41" spans="1:9" x14ac:dyDescent="0.2">
      <c r="A41" s="6" t="s">
        <v>103</v>
      </c>
      <c r="B41" s="6" t="s">
        <v>390</v>
      </c>
      <c r="H41" s="3"/>
      <c r="I41" s="3"/>
    </row>
    <row r="42" spans="1:9" x14ac:dyDescent="0.2">
      <c r="A42" s="6" t="s">
        <v>131</v>
      </c>
      <c r="B42" s="6" t="s">
        <v>391</v>
      </c>
      <c r="H42" s="3"/>
      <c r="I42" s="3"/>
    </row>
    <row r="43" spans="1:9" x14ac:dyDescent="0.2">
      <c r="A43" s="6" t="s">
        <v>74</v>
      </c>
      <c r="B43" s="6" t="s">
        <v>392</v>
      </c>
      <c r="H43" s="3"/>
      <c r="I43" s="3"/>
    </row>
    <row r="44" spans="1:9" x14ac:dyDescent="0.2">
      <c r="A44" s="6" t="s">
        <v>117</v>
      </c>
      <c r="B44" s="6" t="s">
        <v>393</v>
      </c>
      <c r="H44" s="3"/>
      <c r="I44" s="3"/>
    </row>
    <row r="45" spans="1:9" x14ac:dyDescent="0.2">
      <c r="A45" s="6" t="s">
        <v>292</v>
      </c>
      <c r="B45" s="6" t="s">
        <v>394</v>
      </c>
      <c r="H45" s="3"/>
      <c r="I45" s="3"/>
    </row>
    <row r="46" spans="1:9" x14ac:dyDescent="0.2">
      <c r="A46" s="6" t="s">
        <v>106</v>
      </c>
      <c r="B46" s="6" t="s">
        <v>395</v>
      </c>
      <c r="H46" s="3"/>
      <c r="I46" s="3"/>
    </row>
    <row r="47" spans="1:9" x14ac:dyDescent="0.2">
      <c r="A47" s="6" t="s">
        <v>110</v>
      </c>
      <c r="B47" s="6" t="s">
        <v>396</v>
      </c>
      <c r="H47" s="3"/>
      <c r="I47" s="3"/>
    </row>
    <row r="48" spans="1:9" x14ac:dyDescent="0.2">
      <c r="A48" s="6" t="s">
        <v>260</v>
      </c>
      <c r="B48" s="6" t="s">
        <v>397</v>
      </c>
      <c r="H48" s="3"/>
      <c r="I48" s="3"/>
    </row>
    <row r="49" spans="1:9" x14ac:dyDescent="0.2">
      <c r="A49" s="6" t="s">
        <v>52</v>
      </c>
      <c r="B49" s="6" t="s">
        <v>398</v>
      </c>
      <c r="H49" s="3"/>
      <c r="I49" s="3"/>
    </row>
    <row r="50" spans="1:9" x14ac:dyDescent="0.2">
      <c r="A50" s="6" t="s">
        <v>45</v>
      </c>
      <c r="B50" s="6" t="s">
        <v>399</v>
      </c>
      <c r="H50" s="3"/>
      <c r="I50" s="3"/>
    </row>
    <row r="51" spans="1:9" x14ac:dyDescent="0.2">
      <c r="A51" s="6" t="s">
        <v>23</v>
      </c>
      <c r="B51" s="6" t="s">
        <v>400</v>
      </c>
      <c r="H51" s="3"/>
      <c r="I51" s="3"/>
    </row>
    <row r="52" spans="1:9" x14ac:dyDescent="0.2">
      <c r="A52" s="6" t="s">
        <v>180</v>
      </c>
      <c r="B52" s="6" t="s">
        <v>401</v>
      </c>
      <c r="H52" s="3"/>
      <c r="I52" s="3"/>
    </row>
    <row r="53" spans="1:9" x14ac:dyDescent="0.2">
      <c r="A53" s="6" t="s">
        <v>128</v>
      </c>
      <c r="B53" s="6" t="s">
        <v>402</v>
      </c>
      <c r="H53" s="3"/>
      <c r="I53" s="3"/>
    </row>
    <row r="54" spans="1:9" x14ac:dyDescent="0.2">
      <c r="A54" s="6" t="s">
        <v>298</v>
      </c>
      <c r="B54" s="6" t="s">
        <v>403</v>
      </c>
      <c r="H54" s="3"/>
      <c r="I54" s="3"/>
    </row>
    <row r="55" spans="1:9" x14ac:dyDescent="0.2">
      <c r="A55" s="6" t="s">
        <v>0</v>
      </c>
      <c r="B55" s="6" t="s">
        <v>404</v>
      </c>
      <c r="H55" s="3"/>
      <c r="I55" s="3"/>
    </row>
    <row r="56" spans="1:9" x14ac:dyDescent="0.2">
      <c r="A56" s="6" t="s">
        <v>282</v>
      </c>
      <c r="B56" s="6" t="s">
        <v>405</v>
      </c>
      <c r="H56" s="3"/>
      <c r="I56" s="3"/>
    </row>
    <row r="57" spans="1:9" x14ac:dyDescent="0.2">
      <c r="A57" s="6" t="s">
        <v>33</v>
      </c>
      <c r="B57" s="6" t="s">
        <v>406</v>
      </c>
      <c r="H57" s="3"/>
      <c r="I57" s="3"/>
    </row>
    <row r="58" spans="1:9" x14ac:dyDescent="0.2">
      <c r="A58" s="6" t="s">
        <v>10</v>
      </c>
      <c r="B58" s="6" t="s">
        <v>407</v>
      </c>
      <c r="H58" s="3"/>
      <c r="I58" s="3"/>
    </row>
    <row r="59" spans="1:9" x14ac:dyDescent="0.2">
      <c r="A59" s="6" t="s">
        <v>287</v>
      </c>
      <c r="B59" s="6" t="s">
        <v>408</v>
      </c>
      <c r="H59" s="3"/>
      <c r="I59" s="3"/>
    </row>
    <row r="60" spans="1:9" x14ac:dyDescent="0.2">
      <c r="A60" s="6" t="s">
        <v>275</v>
      </c>
      <c r="B60" s="6" t="s">
        <v>409</v>
      </c>
      <c r="H60" s="3"/>
      <c r="I60" s="3"/>
    </row>
    <row r="61" spans="1:9" x14ac:dyDescent="0.2">
      <c r="A61" s="6" t="s">
        <v>6</v>
      </c>
      <c r="B61" s="6" t="s">
        <v>410</v>
      </c>
      <c r="H61" s="3"/>
      <c r="I61" s="3"/>
    </row>
    <row r="62" spans="1:9" x14ac:dyDescent="0.2">
      <c r="A62" s="6" t="s">
        <v>211</v>
      </c>
      <c r="B62" s="6" t="s">
        <v>411</v>
      </c>
      <c r="H62" s="3"/>
      <c r="I62" s="3"/>
    </row>
    <row r="63" spans="1:9" x14ac:dyDescent="0.2">
      <c r="A63" s="6" t="s">
        <v>62</v>
      </c>
      <c r="B63" s="6" t="s">
        <v>412</v>
      </c>
      <c r="H63" s="3"/>
      <c r="I63" s="3"/>
    </row>
    <row r="64" spans="1:9" x14ac:dyDescent="0.2">
      <c r="A64" s="6" t="s">
        <v>101</v>
      </c>
      <c r="B64" s="6" t="s">
        <v>413</v>
      </c>
      <c r="H64" s="3"/>
      <c r="I64" s="3"/>
    </row>
    <row r="65" spans="1:9" x14ac:dyDescent="0.2">
      <c r="A65" s="6" t="s">
        <v>230</v>
      </c>
      <c r="B65" s="6" t="s">
        <v>414</v>
      </c>
      <c r="H65" s="3"/>
      <c r="I65" s="3"/>
    </row>
    <row r="66" spans="1:9" x14ac:dyDescent="0.2">
      <c r="A66" s="6" t="s">
        <v>274</v>
      </c>
      <c r="B66" s="6" t="s">
        <v>415</v>
      </c>
      <c r="H66" s="3"/>
      <c r="I66" s="3"/>
    </row>
    <row r="67" spans="1:9" x14ac:dyDescent="0.2">
      <c r="A67" s="6" t="s">
        <v>218</v>
      </c>
      <c r="B67" s="6" t="s">
        <v>416</v>
      </c>
      <c r="H67" s="3"/>
      <c r="I67" s="3"/>
    </row>
    <row r="68" spans="1:9" x14ac:dyDescent="0.2">
      <c r="A68" s="6" t="s">
        <v>48</v>
      </c>
      <c r="B68" s="6" t="s">
        <v>417</v>
      </c>
      <c r="H68" s="3"/>
      <c r="I68" s="3"/>
    </row>
    <row r="69" spans="1:9" x14ac:dyDescent="0.2">
      <c r="A69" s="6" t="s">
        <v>222</v>
      </c>
      <c r="B69" s="6" t="s">
        <v>418</v>
      </c>
      <c r="H69" s="3"/>
      <c r="I69" s="3"/>
    </row>
    <row r="70" spans="1:9" x14ac:dyDescent="0.2">
      <c r="A70" s="6" t="s">
        <v>26</v>
      </c>
      <c r="B70" s="6" t="s">
        <v>419</v>
      </c>
      <c r="H70" s="3"/>
      <c r="I70" s="3"/>
    </row>
    <row r="71" spans="1:9" x14ac:dyDescent="0.2">
      <c r="A71" s="6" t="s">
        <v>140</v>
      </c>
      <c r="B71" s="6" t="s">
        <v>420</v>
      </c>
      <c r="H71" s="3"/>
      <c r="I71" s="3"/>
    </row>
    <row r="72" spans="1:9" x14ac:dyDescent="0.2">
      <c r="A72" s="6" t="s">
        <v>129</v>
      </c>
      <c r="B72" s="6" t="s">
        <v>421</v>
      </c>
      <c r="H72" s="3"/>
      <c r="I72" s="3"/>
    </row>
    <row r="73" spans="1:9" x14ac:dyDescent="0.2">
      <c r="A73" s="6" t="s">
        <v>286</v>
      </c>
      <c r="B73" s="6" t="s">
        <v>422</v>
      </c>
      <c r="H73" s="3"/>
      <c r="I73" s="3"/>
    </row>
    <row r="74" spans="1:9" x14ac:dyDescent="0.2">
      <c r="A74" s="6" t="s">
        <v>122</v>
      </c>
      <c r="B74" s="6" t="s">
        <v>423</v>
      </c>
      <c r="H74" s="3"/>
      <c r="I74" s="3"/>
    </row>
    <row r="75" spans="1:9" x14ac:dyDescent="0.2">
      <c r="A75" s="6" t="s">
        <v>104</v>
      </c>
      <c r="B75" s="6" t="s">
        <v>424</v>
      </c>
      <c r="H75" s="3"/>
      <c r="I75" s="3"/>
    </row>
    <row r="76" spans="1:9" x14ac:dyDescent="0.2">
      <c r="A76" s="6" t="s">
        <v>283</v>
      </c>
      <c r="B76" s="6" t="s">
        <v>425</v>
      </c>
      <c r="H76" s="3"/>
      <c r="I76" s="3"/>
    </row>
    <row r="77" spans="1:9" x14ac:dyDescent="0.2">
      <c r="A77" s="6" t="s">
        <v>44</v>
      </c>
      <c r="B77" s="6" t="s">
        <v>426</v>
      </c>
      <c r="H77" s="3"/>
      <c r="I77" s="3"/>
    </row>
    <row r="78" spans="1:9" x14ac:dyDescent="0.2">
      <c r="A78" s="6" t="s">
        <v>293</v>
      </c>
      <c r="B78" s="6" t="s">
        <v>427</v>
      </c>
      <c r="H78" s="3"/>
      <c r="I78" s="3"/>
    </row>
    <row r="79" spans="1:9" x14ac:dyDescent="0.2">
      <c r="A79" s="6" t="s">
        <v>231</v>
      </c>
      <c r="B79" s="6" t="s">
        <v>428</v>
      </c>
      <c r="H79" s="3"/>
      <c r="I79" s="3"/>
    </row>
    <row r="80" spans="1:9" x14ac:dyDescent="0.2">
      <c r="A80" s="6" t="s">
        <v>261</v>
      </c>
      <c r="B80" s="6" t="s">
        <v>429</v>
      </c>
      <c r="H80" s="3"/>
      <c r="I80" s="3"/>
    </row>
    <row r="81" spans="1:11" x14ac:dyDescent="0.2">
      <c r="A81" s="6" t="s">
        <v>240</v>
      </c>
      <c r="B81" s="6" t="s">
        <v>430</v>
      </c>
      <c r="H81" s="3"/>
      <c r="I81" s="3"/>
    </row>
    <row r="82" spans="1:11" x14ac:dyDescent="0.2">
      <c r="A82" s="6" t="s">
        <v>87</v>
      </c>
      <c r="B82" s="6" t="s">
        <v>431</v>
      </c>
      <c r="H82" s="3"/>
      <c r="I82" s="3"/>
    </row>
    <row r="83" spans="1:11" x14ac:dyDescent="0.2">
      <c r="A83" s="6" t="s">
        <v>176</v>
      </c>
      <c r="B83" s="6" t="s">
        <v>432</v>
      </c>
      <c r="H83" s="3"/>
      <c r="I83" s="3"/>
    </row>
    <row r="84" spans="1:11" x14ac:dyDescent="0.2">
      <c r="A84" s="6" t="s">
        <v>116</v>
      </c>
      <c r="B84" s="6" t="s">
        <v>433</v>
      </c>
      <c r="H84" s="3"/>
      <c r="I84" s="3"/>
    </row>
    <row r="85" spans="1:11" x14ac:dyDescent="0.2">
      <c r="A85" s="6" t="s">
        <v>212</v>
      </c>
      <c r="B85" s="6" t="s">
        <v>434</v>
      </c>
      <c r="H85" s="3"/>
      <c r="I85" s="3"/>
    </row>
    <row r="86" spans="1:11" x14ac:dyDescent="0.2">
      <c r="A86" s="6" t="s">
        <v>37</v>
      </c>
      <c r="B86" s="6" t="s">
        <v>435</v>
      </c>
      <c r="H86" s="3"/>
      <c r="I86" s="3"/>
    </row>
    <row r="87" spans="1:11" x14ac:dyDescent="0.2">
      <c r="A87" s="6" t="s">
        <v>50</v>
      </c>
      <c r="B87" s="6" t="s">
        <v>436</v>
      </c>
      <c r="H87" s="3"/>
      <c r="I87" s="3"/>
    </row>
    <row r="88" spans="1:11" x14ac:dyDescent="0.2">
      <c r="A88" s="6" t="s">
        <v>76</v>
      </c>
      <c r="B88" s="6" t="s">
        <v>437</v>
      </c>
      <c r="H88" s="3"/>
      <c r="I88" s="3"/>
    </row>
    <row r="89" spans="1:11" x14ac:dyDescent="0.2">
      <c r="A89" s="6" t="s">
        <v>256</v>
      </c>
      <c r="B89" s="6" t="s">
        <v>438</v>
      </c>
      <c r="H89" s="3"/>
      <c r="I89" s="3"/>
    </row>
    <row r="90" spans="1:11" x14ac:dyDescent="0.2">
      <c r="A90" s="6" t="s">
        <v>249</v>
      </c>
      <c r="B90" s="6" t="s">
        <v>439</v>
      </c>
      <c r="H90" s="3"/>
      <c r="I90" s="3"/>
    </row>
    <row r="91" spans="1:11" x14ac:dyDescent="0.2">
      <c r="A91" s="6" t="s">
        <v>171</v>
      </c>
      <c r="B91" s="6" t="s">
        <v>440</v>
      </c>
      <c r="H91" s="3"/>
      <c r="I91" s="3"/>
    </row>
    <row r="92" spans="1:11" x14ac:dyDescent="0.2">
      <c r="A92" s="6" t="s">
        <v>130</v>
      </c>
      <c r="B92" s="6" t="s">
        <v>441</v>
      </c>
      <c r="H92" s="3"/>
      <c r="I92" s="3"/>
      <c r="K92" s="4"/>
    </row>
    <row r="93" spans="1:11" x14ac:dyDescent="0.2">
      <c r="A93" s="6" t="s">
        <v>155</v>
      </c>
      <c r="B93" s="6" t="s">
        <v>442</v>
      </c>
      <c r="H93" s="3"/>
      <c r="I93" s="3"/>
    </row>
    <row r="94" spans="1:11" x14ac:dyDescent="0.2">
      <c r="A94" s="6" t="s">
        <v>27</v>
      </c>
      <c r="B94" s="6" t="s">
        <v>443</v>
      </c>
      <c r="H94" s="3"/>
      <c r="I94" s="3"/>
    </row>
    <row r="95" spans="1:11" x14ac:dyDescent="0.2">
      <c r="A95" s="6" t="s">
        <v>149</v>
      </c>
      <c r="B95" s="6" t="s">
        <v>444</v>
      </c>
      <c r="H95" s="3"/>
      <c r="I95" s="3"/>
    </row>
    <row r="96" spans="1:11" x14ac:dyDescent="0.2">
      <c r="A96" s="6" t="s">
        <v>55</v>
      </c>
      <c r="B96" s="6" t="s">
        <v>445</v>
      </c>
      <c r="H96" s="3"/>
      <c r="I96" s="3"/>
    </row>
    <row r="97" spans="1:9" x14ac:dyDescent="0.2">
      <c r="A97" s="6" t="s">
        <v>139</v>
      </c>
      <c r="B97" s="6" t="s">
        <v>446</v>
      </c>
      <c r="H97" s="3"/>
      <c r="I97" s="3"/>
    </row>
    <row r="98" spans="1:9" x14ac:dyDescent="0.2">
      <c r="A98" s="6" t="s">
        <v>181</v>
      </c>
      <c r="B98" s="6" t="s">
        <v>447</v>
      </c>
      <c r="H98" s="3"/>
      <c r="I98" s="3"/>
    </row>
    <row r="99" spans="1:9" x14ac:dyDescent="0.2">
      <c r="A99" s="6" t="s">
        <v>198</v>
      </c>
      <c r="B99" s="6" t="s">
        <v>448</v>
      </c>
      <c r="H99" s="3"/>
      <c r="I99" s="3"/>
    </row>
    <row r="100" spans="1:9" x14ac:dyDescent="0.2">
      <c r="A100" s="6" t="s">
        <v>299</v>
      </c>
      <c r="B100" s="6" t="s">
        <v>449</v>
      </c>
      <c r="H100" s="3"/>
      <c r="I100" s="3"/>
    </row>
    <row r="101" spans="1:9" x14ac:dyDescent="0.2">
      <c r="A101" s="6" t="s">
        <v>214</v>
      </c>
      <c r="B101" s="6" t="s">
        <v>450</v>
      </c>
      <c r="H101" s="3"/>
      <c r="I101" s="3"/>
    </row>
    <row r="102" spans="1:9" x14ac:dyDescent="0.2">
      <c r="A102" s="6" t="s">
        <v>1</v>
      </c>
      <c r="B102" s="6" t="s">
        <v>451</v>
      </c>
      <c r="H102" s="3"/>
      <c r="I102" s="3"/>
    </row>
    <row r="103" spans="1:9" x14ac:dyDescent="0.2">
      <c r="A103" s="6" t="s">
        <v>237</v>
      </c>
      <c r="B103" s="6" t="s">
        <v>452</v>
      </c>
      <c r="H103" s="3"/>
      <c r="I103" s="3"/>
    </row>
    <row r="104" spans="1:9" x14ac:dyDescent="0.2">
      <c r="A104" s="6" t="s">
        <v>107</v>
      </c>
      <c r="B104" s="6" t="s">
        <v>453</v>
      </c>
      <c r="H104" s="3"/>
      <c r="I104" s="3"/>
    </row>
    <row r="105" spans="1:9" x14ac:dyDescent="0.2">
      <c r="A105" s="6" t="s">
        <v>88</v>
      </c>
      <c r="B105" s="6" t="s">
        <v>454</v>
      </c>
      <c r="H105" s="3"/>
      <c r="I105" s="3"/>
    </row>
    <row r="106" spans="1:9" x14ac:dyDescent="0.2">
      <c r="A106" s="6" t="s">
        <v>66</v>
      </c>
      <c r="B106" s="6" t="s">
        <v>455</v>
      </c>
    </row>
    <row r="107" spans="1:9" x14ac:dyDescent="0.2">
      <c r="A107" s="6" t="s">
        <v>183</v>
      </c>
      <c r="B107" s="6" t="s">
        <v>456</v>
      </c>
    </row>
    <row r="108" spans="1:9" x14ac:dyDescent="0.2">
      <c r="A108" s="6" t="s">
        <v>259</v>
      </c>
      <c r="B108" s="6" t="s">
        <v>457</v>
      </c>
    </row>
    <row r="109" spans="1:9" x14ac:dyDescent="0.2">
      <c r="A109" s="6" t="s">
        <v>209</v>
      </c>
      <c r="B109" s="6" t="s">
        <v>458</v>
      </c>
    </row>
    <row r="110" spans="1:9" x14ac:dyDescent="0.2">
      <c r="A110" s="6" t="s">
        <v>15</v>
      </c>
      <c r="B110" s="6" t="s">
        <v>459</v>
      </c>
    </row>
    <row r="111" spans="1:9" x14ac:dyDescent="0.2">
      <c r="A111" s="6" t="s">
        <v>16</v>
      </c>
      <c r="B111" s="6" t="s">
        <v>460</v>
      </c>
    </row>
    <row r="112" spans="1:9" x14ac:dyDescent="0.2">
      <c r="A112" s="6" t="s">
        <v>191</v>
      </c>
      <c r="B112" s="6" t="s">
        <v>461</v>
      </c>
    </row>
    <row r="113" spans="1:2" x14ac:dyDescent="0.2">
      <c r="A113" s="6" t="s">
        <v>268</v>
      </c>
      <c r="B113" s="6" t="s">
        <v>462</v>
      </c>
    </row>
    <row r="114" spans="1:2" x14ac:dyDescent="0.2">
      <c r="A114" s="6" t="s">
        <v>77</v>
      </c>
      <c r="B114" s="6" t="s">
        <v>463</v>
      </c>
    </row>
    <row r="115" spans="1:2" x14ac:dyDescent="0.2">
      <c r="A115" s="6" t="s">
        <v>205</v>
      </c>
      <c r="B115" s="6" t="s">
        <v>464</v>
      </c>
    </row>
    <row r="116" spans="1:2" x14ac:dyDescent="0.2">
      <c r="A116" s="6" t="s">
        <v>243</v>
      </c>
      <c r="B116" s="6" t="s">
        <v>465</v>
      </c>
    </row>
    <row r="117" spans="1:2" x14ac:dyDescent="0.2">
      <c r="A117" s="6" t="s">
        <v>127</v>
      </c>
      <c r="B117" s="6" t="s">
        <v>466</v>
      </c>
    </row>
    <row r="118" spans="1:2" x14ac:dyDescent="0.2">
      <c r="A118" s="6" t="s">
        <v>138</v>
      </c>
      <c r="B118" s="6" t="s">
        <v>467</v>
      </c>
    </row>
    <row r="119" spans="1:2" x14ac:dyDescent="0.2">
      <c r="A119" s="6" t="s">
        <v>144</v>
      </c>
      <c r="B119" s="6" t="s">
        <v>468</v>
      </c>
    </row>
    <row r="120" spans="1:2" x14ac:dyDescent="0.2">
      <c r="A120" s="6" t="s">
        <v>196</v>
      </c>
      <c r="B120" s="6" t="s">
        <v>469</v>
      </c>
    </row>
    <row r="121" spans="1:2" x14ac:dyDescent="0.2">
      <c r="A121" s="6" t="s">
        <v>311</v>
      </c>
      <c r="B121" s="6" t="s">
        <v>470</v>
      </c>
    </row>
    <row r="122" spans="1:2" x14ac:dyDescent="0.2">
      <c r="A122" s="6" t="s">
        <v>54</v>
      </c>
      <c r="B122" s="6" t="s">
        <v>471</v>
      </c>
    </row>
    <row r="123" spans="1:2" x14ac:dyDescent="0.2">
      <c r="A123" s="6" t="s">
        <v>79</v>
      </c>
      <c r="B123" s="6" t="s">
        <v>472</v>
      </c>
    </row>
    <row r="124" spans="1:2" x14ac:dyDescent="0.2">
      <c r="A124" s="6" t="s">
        <v>248</v>
      </c>
      <c r="B124" s="6" t="s">
        <v>473</v>
      </c>
    </row>
    <row r="125" spans="1:2" x14ac:dyDescent="0.2">
      <c r="A125" s="6" t="s">
        <v>5</v>
      </c>
      <c r="B125" s="6" t="s">
        <v>474</v>
      </c>
    </row>
    <row r="126" spans="1:2" x14ac:dyDescent="0.2">
      <c r="A126" s="6" t="s">
        <v>21</v>
      </c>
      <c r="B126" s="6" t="s">
        <v>475</v>
      </c>
    </row>
    <row r="127" spans="1:2" x14ac:dyDescent="0.2">
      <c r="A127" s="6" t="s">
        <v>132</v>
      </c>
      <c r="B127" s="6" t="s">
        <v>476</v>
      </c>
    </row>
    <row r="128" spans="1:2" x14ac:dyDescent="0.2">
      <c r="A128" s="6" t="s">
        <v>193</v>
      </c>
      <c r="B128" s="6" t="s">
        <v>477</v>
      </c>
    </row>
    <row r="129" spans="1:2" x14ac:dyDescent="0.2">
      <c r="A129" s="6" t="s">
        <v>192</v>
      </c>
      <c r="B129" s="6" t="s">
        <v>478</v>
      </c>
    </row>
    <row r="130" spans="1:2" x14ac:dyDescent="0.2">
      <c r="A130" s="6" t="s">
        <v>97</v>
      </c>
      <c r="B130" s="6" t="s">
        <v>479</v>
      </c>
    </row>
    <row r="131" spans="1:2" x14ac:dyDescent="0.2">
      <c r="A131" s="6" t="s">
        <v>210</v>
      </c>
      <c r="B131" s="6" t="s">
        <v>480</v>
      </c>
    </row>
    <row r="132" spans="1:2" x14ac:dyDescent="0.2">
      <c r="A132" s="6" t="s">
        <v>113</v>
      </c>
      <c r="B132" s="6" t="s">
        <v>481</v>
      </c>
    </row>
    <row r="133" spans="1:2" x14ac:dyDescent="0.2">
      <c r="A133" s="6" t="s">
        <v>304</v>
      </c>
      <c r="B133" s="6" t="s">
        <v>482</v>
      </c>
    </row>
    <row r="134" spans="1:2" x14ac:dyDescent="0.2">
      <c r="A134" s="6" t="s">
        <v>102</v>
      </c>
      <c r="B134" s="6" t="s">
        <v>483</v>
      </c>
    </row>
    <row r="135" spans="1:2" x14ac:dyDescent="0.2">
      <c r="A135" s="6" t="s">
        <v>143</v>
      </c>
      <c r="B135" s="6" t="s">
        <v>484</v>
      </c>
    </row>
    <row r="136" spans="1:2" x14ac:dyDescent="0.2">
      <c r="A136" s="6" t="s">
        <v>250</v>
      </c>
      <c r="B136" s="6" t="s">
        <v>485</v>
      </c>
    </row>
    <row r="137" spans="1:2" x14ac:dyDescent="0.2">
      <c r="A137" s="6" t="s">
        <v>184</v>
      </c>
      <c r="B137" s="6" t="s">
        <v>486</v>
      </c>
    </row>
    <row r="138" spans="1:2" x14ac:dyDescent="0.2">
      <c r="A138" s="6" t="s">
        <v>267</v>
      </c>
      <c r="B138" s="6" t="s">
        <v>487</v>
      </c>
    </row>
    <row r="139" spans="1:2" x14ac:dyDescent="0.2">
      <c r="A139" s="6" t="s">
        <v>279</v>
      </c>
      <c r="B139" s="6" t="s">
        <v>488</v>
      </c>
    </row>
    <row r="140" spans="1:2" x14ac:dyDescent="0.2">
      <c r="A140" s="6" t="s">
        <v>47</v>
      </c>
      <c r="B140" s="6" t="s">
        <v>489</v>
      </c>
    </row>
    <row r="141" spans="1:2" x14ac:dyDescent="0.2">
      <c r="A141" s="6" t="s">
        <v>75</v>
      </c>
      <c r="B141" s="6" t="s">
        <v>490</v>
      </c>
    </row>
    <row r="142" spans="1:2" x14ac:dyDescent="0.2">
      <c r="A142" s="6" t="s">
        <v>73</v>
      </c>
      <c r="B142" s="6" t="s">
        <v>491</v>
      </c>
    </row>
    <row r="143" spans="1:2" x14ac:dyDescent="0.2">
      <c r="A143" s="6" t="s">
        <v>297</v>
      </c>
      <c r="B143" s="6" t="s">
        <v>492</v>
      </c>
    </row>
    <row r="144" spans="1:2" x14ac:dyDescent="0.2">
      <c r="A144" s="6" t="s">
        <v>56</v>
      </c>
      <c r="B144" s="6" t="s">
        <v>493</v>
      </c>
    </row>
    <row r="145" spans="1:2" x14ac:dyDescent="0.2">
      <c r="A145" s="6" t="s">
        <v>204</v>
      </c>
      <c r="B145" s="6" t="s">
        <v>494</v>
      </c>
    </row>
    <row r="146" spans="1:2" x14ac:dyDescent="0.2">
      <c r="A146" s="6" t="s">
        <v>202</v>
      </c>
      <c r="B146" s="6" t="s">
        <v>495</v>
      </c>
    </row>
    <row r="147" spans="1:2" x14ac:dyDescent="0.2">
      <c r="A147" s="6" t="s">
        <v>182</v>
      </c>
      <c r="B147" s="6" t="s">
        <v>496</v>
      </c>
    </row>
    <row r="148" spans="1:2" x14ac:dyDescent="0.2">
      <c r="A148" s="6" t="s">
        <v>262</v>
      </c>
      <c r="B148" s="6" t="s">
        <v>497</v>
      </c>
    </row>
    <row r="149" spans="1:2" x14ac:dyDescent="0.2">
      <c r="A149" s="6" t="s">
        <v>199</v>
      </c>
      <c r="B149" s="6" t="s">
        <v>498</v>
      </c>
    </row>
    <row r="150" spans="1:2" x14ac:dyDescent="0.2">
      <c r="A150" s="6" t="s">
        <v>111</v>
      </c>
      <c r="B150" s="6" t="s">
        <v>499</v>
      </c>
    </row>
    <row r="151" spans="1:2" x14ac:dyDescent="0.2">
      <c r="A151" s="6" t="s">
        <v>220</v>
      </c>
      <c r="B151" s="6" t="s">
        <v>500</v>
      </c>
    </row>
    <row r="152" spans="1:2" x14ac:dyDescent="0.2">
      <c r="A152" s="6" t="s">
        <v>285</v>
      </c>
      <c r="B152" s="6" t="s">
        <v>501</v>
      </c>
    </row>
    <row r="153" spans="1:2" x14ac:dyDescent="0.2">
      <c r="A153" s="6" t="s">
        <v>272</v>
      </c>
      <c r="B153" s="6" t="s">
        <v>502</v>
      </c>
    </row>
    <row r="154" spans="1:2" x14ac:dyDescent="0.2">
      <c r="A154" s="6" t="s">
        <v>247</v>
      </c>
      <c r="B154" s="6" t="s">
        <v>503</v>
      </c>
    </row>
    <row r="155" spans="1:2" x14ac:dyDescent="0.2">
      <c r="A155" s="6" t="s">
        <v>123</v>
      </c>
      <c r="B155" s="6" t="s">
        <v>504</v>
      </c>
    </row>
    <row r="156" spans="1:2" x14ac:dyDescent="0.2">
      <c r="A156" s="6" t="s">
        <v>200</v>
      </c>
      <c r="B156" s="6" t="s">
        <v>505</v>
      </c>
    </row>
    <row r="157" spans="1:2" x14ac:dyDescent="0.2">
      <c r="A157" s="6" t="s">
        <v>90</v>
      </c>
      <c r="B157" s="6" t="s">
        <v>506</v>
      </c>
    </row>
    <row r="158" spans="1:2" x14ac:dyDescent="0.2">
      <c r="A158" s="6" t="s">
        <v>71</v>
      </c>
      <c r="B158" s="6" t="s">
        <v>507</v>
      </c>
    </row>
    <row r="159" spans="1:2" x14ac:dyDescent="0.2">
      <c r="A159" s="6" t="s">
        <v>226</v>
      </c>
      <c r="B159" s="6" t="s">
        <v>508</v>
      </c>
    </row>
    <row r="160" spans="1:2" x14ac:dyDescent="0.2">
      <c r="A160" s="6" t="s">
        <v>251</v>
      </c>
      <c r="B160" s="6" t="s">
        <v>509</v>
      </c>
    </row>
    <row r="161" spans="1:2" x14ac:dyDescent="0.2">
      <c r="A161" s="6" t="s">
        <v>69</v>
      </c>
      <c r="B161" s="6" t="s">
        <v>510</v>
      </c>
    </row>
    <row r="162" spans="1:2" x14ac:dyDescent="0.2">
      <c r="A162" s="6" t="s">
        <v>126</v>
      </c>
      <c r="B162" s="6" t="s">
        <v>511</v>
      </c>
    </row>
    <row r="163" spans="1:2" x14ac:dyDescent="0.2">
      <c r="A163" s="6" t="s">
        <v>254</v>
      </c>
      <c r="B163" s="6" t="s">
        <v>512</v>
      </c>
    </row>
    <row r="164" spans="1:2" x14ac:dyDescent="0.2">
      <c r="A164" s="6" t="s">
        <v>42</v>
      </c>
      <c r="B164" s="6" t="s">
        <v>513</v>
      </c>
    </row>
    <row r="165" spans="1:2" x14ac:dyDescent="0.2">
      <c r="A165" s="6" t="s">
        <v>172</v>
      </c>
      <c r="B165" s="6" t="s">
        <v>514</v>
      </c>
    </row>
    <row r="166" spans="1:2" x14ac:dyDescent="0.2">
      <c r="A166" s="6" t="s">
        <v>234</v>
      </c>
      <c r="B166" s="6" t="s">
        <v>515</v>
      </c>
    </row>
    <row r="167" spans="1:2" x14ac:dyDescent="0.2">
      <c r="A167" s="6" t="s">
        <v>217</v>
      </c>
      <c r="B167" s="6" t="s">
        <v>516</v>
      </c>
    </row>
    <row r="168" spans="1:2" x14ac:dyDescent="0.2">
      <c r="A168" s="6" t="s">
        <v>125</v>
      </c>
      <c r="B168" s="6" t="s">
        <v>517</v>
      </c>
    </row>
    <row r="169" spans="1:2" x14ac:dyDescent="0.2">
      <c r="A169" s="6" t="s">
        <v>4</v>
      </c>
      <c r="B169" s="6" t="s">
        <v>518</v>
      </c>
    </row>
    <row r="170" spans="1:2" x14ac:dyDescent="0.2">
      <c r="A170" s="6" t="s">
        <v>303</v>
      </c>
      <c r="B170" s="6" t="s">
        <v>519</v>
      </c>
    </row>
    <row r="171" spans="1:2" x14ac:dyDescent="0.2">
      <c r="A171" s="6" t="s">
        <v>227</v>
      </c>
      <c r="B171" s="6" t="s">
        <v>520</v>
      </c>
    </row>
    <row r="172" spans="1:2" x14ac:dyDescent="0.2">
      <c r="A172" s="6" t="s">
        <v>185</v>
      </c>
      <c r="B172" s="6" t="s">
        <v>521</v>
      </c>
    </row>
    <row r="173" spans="1:2" x14ac:dyDescent="0.2">
      <c r="A173" s="6" t="s">
        <v>166</v>
      </c>
      <c r="B173" s="6" t="s">
        <v>522</v>
      </c>
    </row>
    <row r="174" spans="1:2" x14ac:dyDescent="0.2">
      <c r="A174" s="6" t="s">
        <v>141</v>
      </c>
      <c r="B174" s="6" t="s">
        <v>523</v>
      </c>
    </row>
    <row r="175" spans="1:2" x14ac:dyDescent="0.2">
      <c r="A175" s="6" t="s">
        <v>223</v>
      </c>
      <c r="B175" s="6" t="s">
        <v>524</v>
      </c>
    </row>
    <row r="176" spans="1:2" x14ac:dyDescent="0.2">
      <c r="A176" s="6" t="s">
        <v>173</v>
      </c>
      <c r="B176" s="6" t="s">
        <v>525</v>
      </c>
    </row>
    <row r="177" spans="1:2" x14ac:dyDescent="0.2">
      <c r="A177" s="6" t="s">
        <v>154</v>
      </c>
      <c r="B177" s="6" t="s">
        <v>526</v>
      </c>
    </row>
    <row r="178" spans="1:2" x14ac:dyDescent="0.2">
      <c r="A178" s="6" t="s">
        <v>93</v>
      </c>
      <c r="B178" s="6" t="s">
        <v>527</v>
      </c>
    </row>
    <row r="179" spans="1:2" x14ac:dyDescent="0.2">
      <c r="A179" s="6" t="s">
        <v>167</v>
      </c>
      <c r="B179" s="6" t="s">
        <v>528</v>
      </c>
    </row>
    <row r="180" spans="1:2" x14ac:dyDescent="0.2">
      <c r="A180" s="6" t="s">
        <v>100</v>
      </c>
      <c r="B180" s="6" t="s">
        <v>529</v>
      </c>
    </row>
    <row r="181" spans="1:2" x14ac:dyDescent="0.2">
      <c r="A181" s="6" t="s">
        <v>301</v>
      </c>
      <c r="B181" s="6" t="s">
        <v>530</v>
      </c>
    </row>
    <row r="182" spans="1:2" x14ac:dyDescent="0.2">
      <c r="A182" s="6" t="s">
        <v>246</v>
      </c>
      <c r="B182" s="6" t="s">
        <v>531</v>
      </c>
    </row>
    <row r="183" spans="1:2" x14ac:dyDescent="0.2">
      <c r="A183" s="6" t="s">
        <v>115</v>
      </c>
      <c r="B183" s="6" t="s">
        <v>532</v>
      </c>
    </row>
    <row r="184" spans="1:2" x14ac:dyDescent="0.2">
      <c r="A184" s="6" t="s">
        <v>302</v>
      </c>
      <c r="B184" s="6" t="s">
        <v>533</v>
      </c>
    </row>
    <row r="185" spans="1:2" x14ac:dyDescent="0.2">
      <c r="A185" s="6" t="s">
        <v>58</v>
      </c>
      <c r="B185" s="6" t="s">
        <v>534</v>
      </c>
    </row>
    <row r="186" spans="1:2" x14ac:dyDescent="0.2">
      <c r="A186" s="6" t="s">
        <v>109</v>
      </c>
      <c r="B186" s="6" t="s">
        <v>535</v>
      </c>
    </row>
    <row r="187" spans="1:2" x14ac:dyDescent="0.2">
      <c r="A187" s="6" t="s">
        <v>64</v>
      </c>
      <c r="B187" s="6" t="s">
        <v>536</v>
      </c>
    </row>
    <row r="188" spans="1:2" x14ac:dyDescent="0.2">
      <c r="A188" s="6" t="s">
        <v>177</v>
      </c>
      <c r="B188" s="6" t="s">
        <v>537</v>
      </c>
    </row>
    <row r="189" spans="1:2" x14ac:dyDescent="0.2">
      <c r="A189" s="6" t="s">
        <v>306</v>
      </c>
      <c r="B189" s="6" t="s">
        <v>538</v>
      </c>
    </row>
    <row r="190" spans="1:2" x14ac:dyDescent="0.2">
      <c r="A190" s="6" t="s">
        <v>95</v>
      </c>
      <c r="B190" s="6" t="s">
        <v>539</v>
      </c>
    </row>
    <row r="191" spans="1:2" x14ac:dyDescent="0.2">
      <c r="A191" s="6" t="s">
        <v>201</v>
      </c>
      <c r="B191" s="6" t="s">
        <v>540</v>
      </c>
    </row>
    <row r="192" spans="1:2" x14ac:dyDescent="0.2">
      <c r="A192" s="6" t="s">
        <v>11</v>
      </c>
      <c r="B192" s="6" t="s">
        <v>541</v>
      </c>
    </row>
    <row r="193" spans="1:2" x14ac:dyDescent="0.2">
      <c r="A193" s="6" t="s">
        <v>28</v>
      </c>
      <c r="B193" s="6" t="s">
        <v>542</v>
      </c>
    </row>
    <row r="194" spans="1:2" x14ac:dyDescent="0.2">
      <c r="A194" s="6" t="s">
        <v>61</v>
      </c>
      <c r="B194" s="6" t="s">
        <v>543</v>
      </c>
    </row>
    <row r="195" spans="1:2" x14ac:dyDescent="0.2">
      <c r="A195" s="6" t="s">
        <v>59</v>
      </c>
      <c r="B195" s="6" t="s">
        <v>544</v>
      </c>
    </row>
    <row r="196" spans="1:2" x14ac:dyDescent="0.2">
      <c r="A196" s="6" t="s">
        <v>160</v>
      </c>
      <c r="B196" s="6" t="s">
        <v>545</v>
      </c>
    </row>
    <row r="197" spans="1:2" x14ac:dyDescent="0.2">
      <c r="A197" s="6" t="s">
        <v>245</v>
      </c>
      <c r="B197" s="6" t="s">
        <v>546</v>
      </c>
    </row>
    <row r="198" spans="1:2" x14ac:dyDescent="0.2">
      <c r="A198" s="6" t="s">
        <v>53</v>
      </c>
      <c r="B198" s="6" t="s">
        <v>547</v>
      </c>
    </row>
    <row r="199" spans="1:2" x14ac:dyDescent="0.2">
      <c r="A199" s="6" t="s">
        <v>266</v>
      </c>
      <c r="B199" s="6" t="s">
        <v>548</v>
      </c>
    </row>
    <row r="200" spans="1:2" x14ac:dyDescent="0.2">
      <c r="A200" s="6" t="s">
        <v>65</v>
      </c>
      <c r="B200" s="6" t="s">
        <v>549</v>
      </c>
    </row>
    <row r="201" spans="1:2" x14ac:dyDescent="0.2">
      <c r="A201" s="6" t="s">
        <v>137</v>
      </c>
      <c r="B201" s="6" t="s">
        <v>550</v>
      </c>
    </row>
    <row r="202" spans="1:2" x14ac:dyDescent="0.2">
      <c r="A202" s="6" t="s">
        <v>89</v>
      </c>
      <c r="B202" s="6" t="s">
        <v>551</v>
      </c>
    </row>
    <row r="203" spans="1:2" x14ac:dyDescent="0.2">
      <c r="A203" s="6" t="s">
        <v>253</v>
      </c>
      <c r="B203" s="6" t="s">
        <v>552</v>
      </c>
    </row>
    <row r="204" spans="1:2" x14ac:dyDescent="0.2">
      <c r="A204" s="6" t="s">
        <v>163</v>
      </c>
      <c r="B204" s="6" t="s">
        <v>553</v>
      </c>
    </row>
    <row r="205" spans="1:2" x14ac:dyDescent="0.2">
      <c r="A205" s="6" t="s">
        <v>29</v>
      </c>
      <c r="B205" s="6" t="s">
        <v>554</v>
      </c>
    </row>
    <row r="206" spans="1:2" x14ac:dyDescent="0.2">
      <c r="A206" s="6" t="s">
        <v>39</v>
      </c>
      <c r="B206" s="6" t="s">
        <v>555</v>
      </c>
    </row>
    <row r="207" spans="1:2" x14ac:dyDescent="0.2">
      <c r="A207" s="6" t="s">
        <v>225</v>
      </c>
      <c r="B207" s="6" t="s">
        <v>556</v>
      </c>
    </row>
    <row r="208" spans="1:2" x14ac:dyDescent="0.2">
      <c r="A208" s="6" t="s">
        <v>195</v>
      </c>
      <c r="B208" s="6" t="s">
        <v>557</v>
      </c>
    </row>
    <row r="209" spans="1:2" x14ac:dyDescent="0.2">
      <c r="A209" s="6" t="s">
        <v>91</v>
      </c>
      <c r="B209" s="6" t="s">
        <v>558</v>
      </c>
    </row>
    <row r="210" spans="1:2" x14ac:dyDescent="0.2">
      <c r="A210" s="6" t="s">
        <v>252</v>
      </c>
      <c r="B210" s="6" t="s">
        <v>559</v>
      </c>
    </row>
    <row r="211" spans="1:2" x14ac:dyDescent="0.2">
      <c r="A211" s="6" t="s">
        <v>7</v>
      </c>
      <c r="B211" s="6" t="s">
        <v>560</v>
      </c>
    </row>
    <row r="212" spans="1:2" x14ac:dyDescent="0.2">
      <c r="A212" s="6" t="s">
        <v>270</v>
      </c>
      <c r="B212" s="6" t="s">
        <v>561</v>
      </c>
    </row>
    <row r="213" spans="1:2" x14ac:dyDescent="0.2">
      <c r="A213" s="6" t="s">
        <v>94</v>
      </c>
      <c r="B213" s="6" t="s">
        <v>562</v>
      </c>
    </row>
    <row r="214" spans="1:2" x14ac:dyDescent="0.2">
      <c r="A214" s="6" t="s">
        <v>162</v>
      </c>
      <c r="B214" s="6" t="s">
        <v>563</v>
      </c>
    </row>
    <row r="215" spans="1:2" x14ac:dyDescent="0.2">
      <c r="A215" s="6" t="s">
        <v>179</v>
      </c>
      <c r="B215" s="6" t="s">
        <v>564</v>
      </c>
    </row>
    <row r="216" spans="1:2" x14ac:dyDescent="0.2">
      <c r="A216" s="6" t="s">
        <v>20</v>
      </c>
      <c r="B216" s="6" t="s">
        <v>565</v>
      </c>
    </row>
    <row r="217" spans="1:2" x14ac:dyDescent="0.2">
      <c r="A217" s="6" t="s">
        <v>146</v>
      </c>
      <c r="B217" s="6" t="s">
        <v>566</v>
      </c>
    </row>
    <row r="218" spans="1:2" x14ac:dyDescent="0.2">
      <c r="A218" s="6" t="s">
        <v>161</v>
      </c>
      <c r="B218" s="6" t="s">
        <v>567</v>
      </c>
    </row>
    <row r="219" spans="1:2" x14ac:dyDescent="0.2">
      <c r="A219" s="6" t="s">
        <v>178</v>
      </c>
      <c r="B219" s="6" t="s">
        <v>568</v>
      </c>
    </row>
    <row r="220" spans="1:2" x14ac:dyDescent="0.2">
      <c r="A220" s="6" t="s">
        <v>133</v>
      </c>
      <c r="B220" s="6" t="s">
        <v>569</v>
      </c>
    </row>
    <row r="221" spans="1:2" x14ac:dyDescent="0.2">
      <c r="A221" s="6" t="s">
        <v>99</v>
      </c>
      <c r="B221" s="6" t="s">
        <v>570</v>
      </c>
    </row>
    <row r="222" spans="1:2" x14ac:dyDescent="0.2">
      <c r="A222" s="6" t="s">
        <v>98</v>
      </c>
      <c r="B222" s="6" t="s">
        <v>571</v>
      </c>
    </row>
    <row r="223" spans="1:2" x14ac:dyDescent="0.2">
      <c r="A223" s="6" t="s">
        <v>112</v>
      </c>
      <c r="B223" s="6" t="s">
        <v>572</v>
      </c>
    </row>
    <row r="224" spans="1:2" x14ac:dyDescent="0.2">
      <c r="A224" s="6" t="s">
        <v>156</v>
      </c>
      <c r="B224" s="6" t="s">
        <v>573</v>
      </c>
    </row>
    <row r="225" spans="1:2" x14ac:dyDescent="0.2">
      <c r="A225" s="6" t="s">
        <v>236</v>
      </c>
      <c r="B225" s="6" t="s">
        <v>574</v>
      </c>
    </row>
    <row r="226" spans="1:2" x14ac:dyDescent="0.2">
      <c r="A226" s="6" t="s">
        <v>83</v>
      </c>
      <c r="B226" s="6" t="s">
        <v>575</v>
      </c>
    </row>
    <row r="227" spans="1:2" x14ac:dyDescent="0.2">
      <c r="A227" s="6" t="s">
        <v>92</v>
      </c>
      <c r="B227" s="6" t="s">
        <v>576</v>
      </c>
    </row>
    <row r="228" spans="1:2" x14ac:dyDescent="0.2">
      <c r="A228" s="6" t="s">
        <v>9</v>
      </c>
      <c r="B228" s="6" t="s">
        <v>577</v>
      </c>
    </row>
    <row r="229" spans="1:2" x14ac:dyDescent="0.2">
      <c r="A229" s="6" t="s">
        <v>190</v>
      </c>
      <c r="B229" s="6" t="s">
        <v>578</v>
      </c>
    </row>
    <row r="230" spans="1:2" x14ac:dyDescent="0.2">
      <c r="A230" s="6" t="s">
        <v>273</v>
      </c>
      <c r="B230" s="6" t="s">
        <v>579</v>
      </c>
    </row>
    <row r="231" spans="1:2" x14ac:dyDescent="0.2">
      <c r="A231" s="6" t="s">
        <v>63</v>
      </c>
      <c r="B231" s="6" t="s">
        <v>580</v>
      </c>
    </row>
    <row r="232" spans="1:2" x14ac:dyDescent="0.2">
      <c r="A232" s="6" t="s">
        <v>164</v>
      </c>
      <c r="B232" s="6" t="s">
        <v>581</v>
      </c>
    </row>
    <row r="233" spans="1:2" x14ac:dyDescent="0.2">
      <c r="A233" s="6" t="s">
        <v>19</v>
      </c>
      <c r="B233" s="6" t="s">
        <v>582</v>
      </c>
    </row>
    <row r="234" spans="1:2" x14ac:dyDescent="0.2">
      <c r="A234" s="6" t="s">
        <v>32</v>
      </c>
      <c r="B234" s="6" t="s">
        <v>583</v>
      </c>
    </row>
    <row r="235" spans="1:2" x14ac:dyDescent="0.2">
      <c r="A235" s="6" t="s">
        <v>228</v>
      </c>
      <c r="B235" s="6" t="s">
        <v>584</v>
      </c>
    </row>
    <row r="236" spans="1:2" x14ac:dyDescent="0.2">
      <c r="A236" s="6" t="s">
        <v>206</v>
      </c>
      <c r="B236" s="6" t="s">
        <v>585</v>
      </c>
    </row>
    <row r="237" spans="1:2" x14ac:dyDescent="0.2">
      <c r="A237" s="6" t="s">
        <v>40</v>
      </c>
      <c r="B237" s="6" t="s">
        <v>586</v>
      </c>
    </row>
    <row r="238" spans="1:2" x14ac:dyDescent="0.2">
      <c r="A238" s="6" t="s">
        <v>241</v>
      </c>
      <c r="B238" s="6" t="s">
        <v>587</v>
      </c>
    </row>
    <row r="239" spans="1:2" x14ac:dyDescent="0.2">
      <c r="A239" s="6" t="s">
        <v>280</v>
      </c>
      <c r="B239" s="6" t="s">
        <v>588</v>
      </c>
    </row>
    <row r="240" spans="1:2" x14ac:dyDescent="0.2">
      <c r="A240" s="6" t="s">
        <v>158</v>
      </c>
      <c r="B240" s="6" t="s">
        <v>589</v>
      </c>
    </row>
    <row r="241" spans="1:2" x14ac:dyDescent="0.2">
      <c r="A241" s="6" t="s">
        <v>34</v>
      </c>
      <c r="B241" s="6" t="s">
        <v>590</v>
      </c>
    </row>
    <row r="242" spans="1:2" x14ac:dyDescent="0.2">
      <c r="A242" s="6" t="s">
        <v>25</v>
      </c>
      <c r="B242" s="6" t="s">
        <v>591</v>
      </c>
    </row>
    <row r="243" spans="1:2" x14ac:dyDescent="0.2">
      <c r="A243" s="6" t="s">
        <v>232</v>
      </c>
      <c r="B243" s="6" t="s">
        <v>592</v>
      </c>
    </row>
    <row r="244" spans="1:2" x14ac:dyDescent="0.2">
      <c r="A244" s="6" t="s">
        <v>12</v>
      </c>
      <c r="B244" s="6" t="s">
        <v>593</v>
      </c>
    </row>
    <row r="245" spans="1:2" x14ac:dyDescent="0.2">
      <c r="A245" s="6" t="s">
        <v>219</v>
      </c>
      <c r="B245" s="6" t="s">
        <v>594</v>
      </c>
    </row>
    <row r="246" spans="1:2" x14ac:dyDescent="0.2">
      <c r="A246" s="6" t="s">
        <v>289</v>
      </c>
      <c r="B246" s="6" t="s">
        <v>595</v>
      </c>
    </row>
    <row r="247" spans="1:2" x14ac:dyDescent="0.2">
      <c r="A247" s="6" t="s">
        <v>269</v>
      </c>
      <c r="B247" s="6" t="s">
        <v>596</v>
      </c>
    </row>
    <row r="248" spans="1:2" x14ac:dyDescent="0.2">
      <c r="A248" s="6" t="s">
        <v>152</v>
      </c>
      <c r="B248" s="6" t="s">
        <v>597</v>
      </c>
    </row>
    <row r="249" spans="1:2" x14ac:dyDescent="0.2">
      <c r="A249" s="6" t="s">
        <v>255</v>
      </c>
      <c r="B249" s="6" t="s">
        <v>598</v>
      </c>
    </row>
    <row r="250" spans="1:2" x14ac:dyDescent="0.2">
      <c r="A250" s="6" t="s">
        <v>35</v>
      </c>
      <c r="B250" s="6" t="s">
        <v>599</v>
      </c>
    </row>
    <row r="251" spans="1:2" x14ac:dyDescent="0.2">
      <c r="A251" s="6" t="s">
        <v>82</v>
      </c>
      <c r="B251" s="6" t="s">
        <v>600</v>
      </c>
    </row>
    <row r="252" spans="1:2" x14ac:dyDescent="0.2">
      <c r="A252" s="6" t="s">
        <v>188</v>
      </c>
      <c r="B252" s="6" t="s">
        <v>601</v>
      </c>
    </row>
    <row r="253" spans="1:2" x14ac:dyDescent="0.2">
      <c r="A253" s="6" t="s">
        <v>187</v>
      </c>
      <c r="B253" s="6" t="s">
        <v>602</v>
      </c>
    </row>
    <row r="254" spans="1:2" x14ac:dyDescent="0.2">
      <c r="A254" s="6" t="s">
        <v>70</v>
      </c>
      <c r="B254" s="6" t="s">
        <v>603</v>
      </c>
    </row>
    <row r="255" spans="1:2" x14ac:dyDescent="0.2">
      <c r="A255" s="6" t="s">
        <v>213</v>
      </c>
      <c r="B255" s="6" t="s">
        <v>604</v>
      </c>
    </row>
    <row r="256" spans="1:2" x14ac:dyDescent="0.2">
      <c r="A256" s="6" t="s">
        <v>134</v>
      </c>
      <c r="B256" s="6" t="s">
        <v>605</v>
      </c>
    </row>
    <row r="257" spans="1:2" x14ac:dyDescent="0.2">
      <c r="A257" s="6" t="s">
        <v>38</v>
      </c>
      <c r="B257" s="6" t="s">
        <v>606</v>
      </c>
    </row>
    <row r="258" spans="1:2" x14ac:dyDescent="0.2">
      <c r="A258" s="6" t="s">
        <v>78</v>
      </c>
      <c r="B258" s="6" t="s">
        <v>607</v>
      </c>
    </row>
    <row r="259" spans="1:2" x14ac:dyDescent="0.2">
      <c r="A259" s="6" t="s">
        <v>294</v>
      </c>
      <c r="B259" s="6" t="s">
        <v>608</v>
      </c>
    </row>
    <row r="260" spans="1:2" x14ac:dyDescent="0.2">
      <c r="A260" s="6" t="s">
        <v>41</v>
      </c>
      <c r="B260" s="6" t="s">
        <v>609</v>
      </c>
    </row>
    <row r="261" spans="1:2" x14ac:dyDescent="0.2">
      <c r="A261" s="6" t="s">
        <v>165</v>
      </c>
      <c r="B261" s="6" t="s">
        <v>610</v>
      </c>
    </row>
    <row r="262" spans="1:2" x14ac:dyDescent="0.2">
      <c r="A262" s="6" t="s">
        <v>2</v>
      </c>
      <c r="B262" s="6" t="s">
        <v>611</v>
      </c>
    </row>
    <row r="263" spans="1:2" x14ac:dyDescent="0.2">
      <c r="A263" s="6" t="s">
        <v>300</v>
      </c>
      <c r="B263" s="6" t="s">
        <v>612</v>
      </c>
    </row>
    <row r="264" spans="1:2" x14ac:dyDescent="0.2">
      <c r="A264" s="6" t="s">
        <v>36</v>
      </c>
      <c r="B264" s="6" t="s">
        <v>613</v>
      </c>
    </row>
    <row r="265" spans="1:2" x14ac:dyDescent="0.2">
      <c r="A265" s="6" t="s">
        <v>142</v>
      </c>
      <c r="B265" s="6" t="s">
        <v>614</v>
      </c>
    </row>
    <row r="266" spans="1:2" x14ac:dyDescent="0.2">
      <c r="A266" s="6" t="s">
        <v>242</v>
      </c>
      <c r="B266" s="6" t="s">
        <v>615</v>
      </c>
    </row>
    <row r="267" spans="1:2" x14ac:dyDescent="0.2">
      <c r="A267" s="6" t="s">
        <v>148</v>
      </c>
      <c r="B267" s="6" t="s">
        <v>616</v>
      </c>
    </row>
    <row r="268" spans="1:2" x14ac:dyDescent="0.2">
      <c r="A268" s="6" t="s">
        <v>30</v>
      </c>
      <c r="B268" s="6" t="s">
        <v>617</v>
      </c>
    </row>
    <row r="269" spans="1:2" x14ac:dyDescent="0.2">
      <c r="A269" s="6" t="s">
        <v>170</v>
      </c>
      <c r="B269" s="6" t="s">
        <v>618</v>
      </c>
    </row>
    <row r="270" spans="1:2" x14ac:dyDescent="0.2">
      <c r="A270" s="6" t="s">
        <v>189</v>
      </c>
      <c r="B270" s="6" t="s">
        <v>619</v>
      </c>
    </row>
    <row r="271" spans="1:2" x14ac:dyDescent="0.2">
      <c r="A271" s="6" t="s">
        <v>208</v>
      </c>
      <c r="B271" s="6" t="s">
        <v>620</v>
      </c>
    </row>
    <row r="272" spans="1:2" x14ac:dyDescent="0.2">
      <c r="A272" s="6" t="s">
        <v>124</v>
      </c>
      <c r="B272" s="6" t="s">
        <v>621</v>
      </c>
    </row>
    <row r="273" spans="1:2" x14ac:dyDescent="0.2">
      <c r="A273" s="6" t="s">
        <v>150</v>
      </c>
      <c r="B273" s="6" t="s">
        <v>622</v>
      </c>
    </row>
    <row r="274" spans="1:2" x14ac:dyDescent="0.2">
      <c r="A274" s="6" t="s">
        <v>290</v>
      </c>
      <c r="B274" s="6" t="s">
        <v>623</v>
      </c>
    </row>
    <row r="275" spans="1:2" x14ac:dyDescent="0.2">
      <c r="A275" s="6" t="s">
        <v>49</v>
      </c>
      <c r="B275" s="6" t="s">
        <v>624</v>
      </c>
    </row>
    <row r="276" spans="1:2" x14ac:dyDescent="0.2">
      <c r="A276" s="6" t="s">
        <v>119</v>
      </c>
      <c r="B276" s="6" t="s">
        <v>625</v>
      </c>
    </row>
    <row r="277" spans="1:2" x14ac:dyDescent="0.2">
      <c r="A277" s="6" t="s">
        <v>238</v>
      </c>
      <c r="B277" s="6" t="s">
        <v>626</v>
      </c>
    </row>
    <row r="278" spans="1:2" x14ac:dyDescent="0.2">
      <c r="A278" s="6" t="s">
        <v>46</v>
      </c>
      <c r="B278" s="6" t="s">
        <v>627</v>
      </c>
    </row>
    <row r="279" spans="1:2" x14ac:dyDescent="0.2">
      <c r="A279" s="6" t="s">
        <v>296</v>
      </c>
      <c r="B279" s="6" t="s">
        <v>628</v>
      </c>
    </row>
    <row r="280" spans="1:2" x14ac:dyDescent="0.2">
      <c r="A280" s="6" t="s">
        <v>197</v>
      </c>
      <c r="B280" s="6" t="s">
        <v>629</v>
      </c>
    </row>
    <row r="281" spans="1:2" x14ac:dyDescent="0.2">
      <c r="A281" s="6" t="s">
        <v>68</v>
      </c>
      <c r="B281" s="6" t="s">
        <v>630</v>
      </c>
    </row>
    <row r="282" spans="1:2" x14ac:dyDescent="0.2">
      <c r="A282" s="6" t="s">
        <v>67</v>
      </c>
      <c r="B282" s="6" t="s">
        <v>631</v>
      </c>
    </row>
    <row r="283" spans="1:2" x14ac:dyDescent="0.2">
      <c r="A283" s="6" t="s">
        <v>313</v>
      </c>
      <c r="B283" s="6" t="s">
        <v>632</v>
      </c>
    </row>
    <row r="284" spans="1:2" x14ac:dyDescent="0.2">
      <c r="A284" s="6" t="s">
        <v>264</v>
      </c>
      <c r="B284" s="6" t="s">
        <v>633</v>
      </c>
    </row>
    <row r="285" spans="1:2" x14ac:dyDescent="0.2">
      <c r="A285" s="6" t="s">
        <v>215</v>
      </c>
      <c r="B285" s="6" t="s">
        <v>634</v>
      </c>
    </row>
    <row r="286" spans="1:2" x14ac:dyDescent="0.2">
      <c r="A286" s="6" t="s">
        <v>308</v>
      </c>
      <c r="B286" s="6" t="s">
        <v>635</v>
      </c>
    </row>
    <row r="287" spans="1:2" x14ac:dyDescent="0.2">
      <c r="A287" s="6" t="s">
        <v>169</v>
      </c>
      <c r="B287" s="6" t="s">
        <v>636</v>
      </c>
    </row>
    <row r="288" spans="1:2" x14ac:dyDescent="0.2">
      <c r="A288" s="6" t="s">
        <v>81</v>
      </c>
      <c r="B288" s="6" t="s">
        <v>637</v>
      </c>
    </row>
    <row r="289" spans="1:2" x14ac:dyDescent="0.2">
      <c r="A289" s="6" t="s">
        <v>86</v>
      </c>
      <c r="B289" s="6" t="s">
        <v>638</v>
      </c>
    </row>
    <row r="290" spans="1:2" x14ac:dyDescent="0.2">
      <c r="A290" s="6" t="s">
        <v>121</v>
      </c>
      <c r="B290" s="6" t="s">
        <v>639</v>
      </c>
    </row>
    <row r="291" spans="1:2" x14ac:dyDescent="0.2">
      <c r="A291" s="6" t="s">
        <v>43</v>
      </c>
      <c r="B291" s="6" t="s">
        <v>640</v>
      </c>
    </row>
    <row r="292" spans="1:2" x14ac:dyDescent="0.2">
      <c r="A292" s="6" t="s">
        <v>174</v>
      </c>
      <c r="B292" s="6" t="s">
        <v>641</v>
      </c>
    </row>
    <row r="293" spans="1:2" x14ac:dyDescent="0.2">
      <c r="A293" s="6" t="s">
        <v>8</v>
      </c>
      <c r="B293" s="6" t="s">
        <v>642</v>
      </c>
    </row>
    <row r="294" spans="1:2" x14ac:dyDescent="0.2">
      <c r="A294" s="6" t="s">
        <v>284</v>
      </c>
      <c r="B294" s="6" t="s">
        <v>643</v>
      </c>
    </row>
    <row r="295" spans="1:2" x14ac:dyDescent="0.2">
      <c r="A295" s="6" t="s">
        <v>96</v>
      </c>
      <c r="B295" s="6" t="s">
        <v>644</v>
      </c>
    </row>
    <row r="296" spans="1:2" x14ac:dyDescent="0.2">
      <c r="A296" s="6" t="s">
        <v>233</v>
      </c>
      <c r="B296" s="6" t="s">
        <v>645</v>
      </c>
    </row>
    <row r="297" spans="1:2" x14ac:dyDescent="0.2">
      <c r="A297" s="6" t="s">
        <v>258</v>
      </c>
      <c r="B297" s="6" t="s">
        <v>646</v>
      </c>
    </row>
    <row r="298" spans="1:2" x14ac:dyDescent="0.2">
      <c r="A298" s="6" t="s">
        <v>271</v>
      </c>
      <c r="B298" s="6" t="s">
        <v>647</v>
      </c>
    </row>
    <row r="299" spans="1:2" x14ac:dyDescent="0.2">
      <c r="A299" s="6" t="s">
        <v>305</v>
      </c>
      <c r="B299" s="6" t="s">
        <v>648</v>
      </c>
    </row>
    <row r="300" spans="1:2" x14ac:dyDescent="0.2">
      <c r="A300" s="6" t="s">
        <v>14</v>
      </c>
      <c r="B300" s="6" t="s">
        <v>649</v>
      </c>
    </row>
    <row r="301" spans="1:2" x14ac:dyDescent="0.2">
      <c r="A301" s="6" t="s">
        <v>186</v>
      </c>
      <c r="B301" s="6" t="s">
        <v>650</v>
      </c>
    </row>
    <row r="302" spans="1:2" x14ac:dyDescent="0.2">
      <c r="A302" s="6" t="s">
        <v>207</v>
      </c>
      <c r="B302" s="6" t="s">
        <v>651</v>
      </c>
    </row>
    <row r="303" spans="1:2" x14ac:dyDescent="0.2">
      <c r="A303" s="6" t="s">
        <v>51</v>
      </c>
      <c r="B303" s="6" t="s">
        <v>652</v>
      </c>
    </row>
    <row r="304" spans="1:2" x14ac:dyDescent="0.2">
      <c r="A304" s="6" t="s">
        <v>312</v>
      </c>
      <c r="B304" s="6" t="s">
        <v>653</v>
      </c>
    </row>
    <row r="305" spans="1:2" x14ac:dyDescent="0.2">
      <c r="A305" s="6" t="s">
        <v>145</v>
      </c>
      <c r="B305" s="6" t="s">
        <v>654</v>
      </c>
    </row>
    <row r="306" spans="1:2" x14ac:dyDescent="0.2">
      <c r="A306" s="6" t="s">
        <v>159</v>
      </c>
      <c r="B306" s="6" t="s">
        <v>655</v>
      </c>
    </row>
    <row r="307" spans="1:2" x14ac:dyDescent="0.2">
      <c r="A307" s="6" t="s">
        <v>309</v>
      </c>
      <c r="B307" s="6" t="s">
        <v>656</v>
      </c>
    </row>
    <row r="308" spans="1:2" x14ac:dyDescent="0.2">
      <c r="A308" s="6" t="s">
        <v>235</v>
      </c>
      <c r="B308" s="6" t="s">
        <v>657</v>
      </c>
    </row>
    <row r="309" spans="1:2" x14ac:dyDescent="0.2">
      <c r="A309" s="6" t="s">
        <v>224</v>
      </c>
      <c r="B309" s="6" t="s">
        <v>658</v>
      </c>
    </row>
    <row r="310" spans="1:2" x14ac:dyDescent="0.2">
      <c r="A310" s="6" t="s">
        <v>257</v>
      </c>
      <c r="B310" s="6" t="s">
        <v>659</v>
      </c>
    </row>
    <row r="311" spans="1:2" x14ac:dyDescent="0.2">
      <c r="A311" s="6" t="s">
        <v>157</v>
      </c>
      <c r="B311" s="6" t="s">
        <v>660</v>
      </c>
    </row>
    <row r="312" spans="1:2" x14ac:dyDescent="0.2">
      <c r="A312" s="6" t="s">
        <v>291</v>
      </c>
      <c r="B312" s="6" t="s">
        <v>661</v>
      </c>
    </row>
    <row r="313" spans="1:2" x14ac:dyDescent="0.2">
      <c r="A313" s="6" t="s">
        <v>147</v>
      </c>
      <c r="B313" s="6" t="s">
        <v>662</v>
      </c>
    </row>
    <row r="314" spans="1:2" x14ac:dyDescent="0.2">
      <c r="A314" s="6" t="s">
        <v>263</v>
      </c>
      <c r="B314" s="6" t="s">
        <v>663</v>
      </c>
    </row>
    <row r="315" spans="1:2" x14ac:dyDescent="0.2">
      <c r="A315" s="6" t="s">
        <v>175</v>
      </c>
      <c r="B315" s="6" t="s">
        <v>664</v>
      </c>
    </row>
    <row r="316" spans="1:2" x14ac:dyDescent="0.2">
      <c r="A316" s="6" t="s">
        <v>314</v>
      </c>
      <c r="B316" s="6" t="s">
        <v>665</v>
      </c>
    </row>
    <row r="317" spans="1:2" x14ac:dyDescent="0.2">
      <c r="A317" s="6" t="s">
        <v>24</v>
      </c>
      <c r="B317" s="6" t="s">
        <v>666</v>
      </c>
    </row>
    <row r="318" spans="1:2" x14ac:dyDescent="0.2">
      <c r="A318" s="6" t="s">
        <v>72</v>
      </c>
      <c r="B318" s="6" t="s">
        <v>667</v>
      </c>
    </row>
    <row r="319" spans="1:2" x14ac:dyDescent="0.2">
      <c r="A319" s="6" t="s">
        <v>221</v>
      </c>
      <c r="B319" s="6" t="s">
        <v>668</v>
      </c>
    </row>
    <row r="320" spans="1:2" x14ac:dyDescent="0.2">
      <c r="A320" s="6" t="s">
        <v>120</v>
      </c>
      <c r="B320" s="6" t="s">
        <v>669</v>
      </c>
    </row>
    <row r="321" spans="1:2" x14ac:dyDescent="0.2">
      <c r="A321" s="6"/>
      <c r="B321" s="6" t="s">
        <v>670</v>
      </c>
    </row>
    <row r="322" spans="1:2" x14ac:dyDescent="0.2">
      <c r="A322" s="6"/>
      <c r="B322" s="6" t="s">
        <v>671</v>
      </c>
    </row>
    <row r="323" spans="1:2" x14ac:dyDescent="0.2">
      <c r="A323" s="6"/>
      <c r="B323" s="6" t="s">
        <v>672</v>
      </c>
    </row>
    <row r="324" spans="1:2" x14ac:dyDescent="0.2">
      <c r="A324" s="6"/>
      <c r="B324" s="6" t="s">
        <v>673</v>
      </c>
    </row>
    <row r="325" spans="1:2" x14ac:dyDescent="0.2">
      <c r="A325" s="6"/>
      <c r="B325" s="6" t="s">
        <v>674</v>
      </c>
    </row>
    <row r="326" spans="1:2" x14ac:dyDescent="0.2">
      <c r="A326" s="6"/>
      <c r="B326" s="6" t="s">
        <v>675</v>
      </c>
    </row>
    <row r="327" spans="1:2" x14ac:dyDescent="0.2">
      <c r="A327" s="6"/>
      <c r="B327" s="6" t="s">
        <v>676</v>
      </c>
    </row>
    <row r="328" spans="1:2" x14ac:dyDescent="0.2">
      <c r="A328" s="6"/>
      <c r="B328" s="6" t="s">
        <v>677</v>
      </c>
    </row>
    <row r="329" spans="1:2" x14ac:dyDescent="0.2">
      <c r="A329" s="6"/>
      <c r="B329" s="6" t="s">
        <v>678</v>
      </c>
    </row>
    <row r="330" spans="1:2" x14ac:dyDescent="0.2">
      <c r="A330" s="6"/>
      <c r="B330" s="6" t="s">
        <v>679</v>
      </c>
    </row>
    <row r="331" spans="1:2" x14ac:dyDescent="0.2">
      <c r="A331" s="6"/>
      <c r="B331" s="6" t="s">
        <v>680</v>
      </c>
    </row>
    <row r="332" spans="1:2" x14ac:dyDescent="0.2">
      <c r="A332" s="6"/>
      <c r="B332" s="6" t="s">
        <v>681</v>
      </c>
    </row>
    <row r="333" spans="1:2" x14ac:dyDescent="0.2">
      <c r="A333" s="6"/>
      <c r="B333" s="6" t="s">
        <v>682</v>
      </c>
    </row>
    <row r="334" spans="1:2" x14ac:dyDescent="0.2">
      <c r="A334" s="6"/>
      <c r="B334" s="6" t="s">
        <v>683</v>
      </c>
    </row>
    <row r="335" spans="1:2" x14ac:dyDescent="0.2">
      <c r="A335" s="6"/>
      <c r="B335" s="6" t="s">
        <v>684</v>
      </c>
    </row>
    <row r="336" spans="1:2" x14ac:dyDescent="0.2">
      <c r="A336" s="6"/>
      <c r="B336" s="6" t="s">
        <v>685</v>
      </c>
    </row>
    <row r="337" spans="1:2" x14ac:dyDescent="0.2">
      <c r="A337" s="6"/>
      <c r="B337" s="6" t="s">
        <v>686</v>
      </c>
    </row>
    <row r="338" spans="1:2" x14ac:dyDescent="0.2">
      <c r="A338" s="6"/>
      <c r="B338" s="6" t="s">
        <v>687</v>
      </c>
    </row>
    <row r="339" spans="1:2" x14ac:dyDescent="0.2">
      <c r="A339" s="6"/>
      <c r="B339" s="6" t="s">
        <v>688</v>
      </c>
    </row>
    <row r="340" spans="1:2" x14ac:dyDescent="0.2">
      <c r="A340" s="6"/>
      <c r="B340" s="6" t="s">
        <v>689</v>
      </c>
    </row>
    <row r="341" spans="1:2" x14ac:dyDescent="0.2">
      <c r="A341" s="6"/>
      <c r="B341" s="6" t="s">
        <v>690</v>
      </c>
    </row>
    <row r="342" spans="1:2" x14ac:dyDescent="0.2">
      <c r="A342" s="6"/>
      <c r="B342" s="6" t="s">
        <v>691</v>
      </c>
    </row>
    <row r="343" spans="1:2" x14ac:dyDescent="0.2">
      <c r="A343" s="6"/>
      <c r="B343" s="6" t="s">
        <v>692</v>
      </c>
    </row>
    <row r="344" spans="1:2" x14ac:dyDescent="0.2">
      <c r="A344" s="6"/>
      <c r="B344" s="6" t="s">
        <v>693</v>
      </c>
    </row>
    <row r="345" spans="1:2" x14ac:dyDescent="0.2">
      <c r="A345" s="6"/>
      <c r="B345" s="6" t="s">
        <v>694</v>
      </c>
    </row>
    <row r="346" spans="1:2" x14ac:dyDescent="0.2">
      <c r="A346" s="6"/>
      <c r="B346" s="6" t="s">
        <v>695</v>
      </c>
    </row>
    <row r="347" spans="1:2" x14ac:dyDescent="0.2">
      <c r="A347" s="6"/>
      <c r="B347" s="6" t="s">
        <v>696</v>
      </c>
    </row>
    <row r="348" spans="1:2" x14ac:dyDescent="0.2">
      <c r="A348" s="6"/>
      <c r="B348" s="6" t="s">
        <v>697</v>
      </c>
    </row>
    <row r="349" spans="1:2" x14ac:dyDescent="0.2">
      <c r="A349" s="6"/>
      <c r="B349" s="6" t="s">
        <v>698</v>
      </c>
    </row>
    <row r="350" spans="1:2" x14ac:dyDescent="0.2">
      <c r="A350" s="6"/>
      <c r="B350" s="6" t="s">
        <v>699</v>
      </c>
    </row>
    <row r="351" spans="1:2" x14ac:dyDescent="0.2">
      <c r="A351" s="6"/>
      <c r="B351" s="6" t="s">
        <v>700</v>
      </c>
    </row>
    <row r="352" spans="1:2" x14ac:dyDescent="0.2">
      <c r="A352" s="6"/>
      <c r="B352" s="6" t="s">
        <v>701</v>
      </c>
    </row>
    <row r="353" spans="1:2" x14ac:dyDescent="0.2">
      <c r="A353" s="6"/>
      <c r="B353" s="6" t="s">
        <v>702</v>
      </c>
    </row>
    <row r="354" spans="1:2" x14ac:dyDescent="0.2">
      <c r="A354" s="6"/>
      <c r="B354" s="6" t="s">
        <v>703</v>
      </c>
    </row>
    <row r="355" spans="1:2" x14ac:dyDescent="0.2">
      <c r="A355" s="6"/>
      <c r="B355" s="6" t="s">
        <v>704</v>
      </c>
    </row>
    <row r="356" spans="1:2" x14ac:dyDescent="0.2">
      <c r="A356" s="6"/>
      <c r="B356" s="6" t="s">
        <v>705</v>
      </c>
    </row>
    <row r="357" spans="1:2" x14ac:dyDescent="0.2">
      <c r="A357" s="6"/>
      <c r="B357" s="6" t="s">
        <v>706</v>
      </c>
    </row>
    <row r="358" spans="1:2" x14ac:dyDescent="0.2">
      <c r="A358" s="6"/>
      <c r="B358" s="6" t="s">
        <v>707</v>
      </c>
    </row>
    <row r="359" spans="1:2" x14ac:dyDescent="0.2">
      <c r="A359" s="6"/>
      <c r="B359" s="6" t="s">
        <v>708</v>
      </c>
    </row>
    <row r="360" spans="1:2" x14ac:dyDescent="0.2">
      <c r="A360" s="6"/>
      <c r="B360" s="6" t="s">
        <v>709</v>
      </c>
    </row>
    <row r="361" spans="1:2" x14ac:dyDescent="0.2">
      <c r="A361" s="6"/>
      <c r="B361" s="6" t="s">
        <v>710</v>
      </c>
    </row>
    <row r="362" spans="1:2" x14ac:dyDescent="0.2">
      <c r="A362" s="6"/>
      <c r="B362" s="6" t="s">
        <v>711</v>
      </c>
    </row>
    <row r="363" spans="1:2" x14ac:dyDescent="0.2">
      <c r="A363" s="6"/>
      <c r="B363" s="6" t="s">
        <v>712</v>
      </c>
    </row>
    <row r="364" spans="1:2" x14ac:dyDescent="0.2">
      <c r="B364" t="s">
        <v>713</v>
      </c>
    </row>
    <row r="365" spans="1:2" x14ac:dyDescent="0.2">
      <c r="B365" t="s">
        <v>714</v>
      </c>
    </row>
    <row r="366" spans="1:2" x14ac:dyDescent="0.2">
      <c r="B366" t="s">
        <v>715</v>
      </c>
    </row>
    <row r="367" spans="1:2" x14ac:dyDescent="0.2">
      <c r="B367" t="s">
        <v>716</v>
      </c>
    </row>
    <row r="368" spans="1:2" x14ac:dyDescent="0.2">
      <c r="B368" t="s">
        <v>717</v>
      </c>
    </row>
    <row r="369" spans="2:2" x14ac:dyDescent="0.2">
      <c r="B369" t="s">
        <v>718</v>
      </c>
    </row>
    <row r="370" spans="2:2" x14ac:dyDescent="0.2">
      <c r="B370" t="s">
        <v>719</v>
      </c>
    </row>
    <row r="371" spans="2:2" x14ac:dyDescent="0.2">
      <c r="B371" t="s">
        <v>720</v>
      </c>
    </row>
    <row r="372" spans="2:2" x14ac:dyDescent="0.2">
      <c r="B372" t="s">
        <v>721</v>
      </c>
    </row>
    <row r="373" spans="2:2" x14ac:dyDescent="0.2">
      <c r="B373" t="s">
        <v>722</v>
      </c>
    </row>
    <row r="374" spans="2:2" x14ac:dyDescent="0.2">
      <c r="B374" t="s">
        <v>723</v>
      </c>
    </row>
    <row r="375" spans="2:2" x14ac:dyDescent="0.2">
      <c r="B375" t="s">
        <v>724</v>
      </c>
    </row>
    <row r="376" spans="2:2" x14ac:dyDescent="0.2">
      <c r="B376" t="s">
        <v>725</v>
      </c>
    </row>
    <row r="377" spans="2:2" x14ac:dyDescent="0.2">
      <c r="B377" t="s">
        <v>726</v>
      </c>
    </row>
    <row r="378" spans="2:2" x14ac:dyDescent="0.2">
      <c r="B378" t="s">
        <v>727</v>
      </c>
    </row>
    <row r="379" spans="2:2" x14ac:dyDescent="0.2">
      <c r="B379" t="s">
        <v>728</v>
      </c>
    </row>
    <row r="380" spans="2:2" x14ac:dyDescent="0.2">
      <c r="B380" t="s">
        <v>729</v>
      </c>
    </row>
    <row r="381" spans="2:2" x14ac:dyDescent="0.2">
      <c r="B381" t="s">
        <v>730</v>
      </c>
    </row>
    <row r="382" spans="2:2" x14ac:dyDescent="0.2">
      <c r="B382" t="s">
        <v>731</v>
      </c>
    </row>
  </sheetData>
  <conditionalFormatting sqref="K6:K43">
    <cfRule type="duplicateValues" dxfId="4" priority="2"/>
  </conditionalFormatting>
  <conditionalFormatting sqref="K1:K1048576 B1:B1048576">
    <cfRule type="duplicateValues" dxfId="3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351"/>
  <sheetViews>
    <sheetView tabSelected="1" workbookViewId="0">
      <selection activeCell="A11" sqref="A11"/>
    </sheetView>
  </sheetViews>
  <sheetFormatPr baseColWidth="10" defaultRowHeight="16" x14ac:dyDescent="0.2"/>
  <cols>
    <col min="1" max="2" width="45.1640625" customWidth="1"/>
  </cols>
  <sheetData>
    <row r="1" spans="1:2" x14ac:dyDescent="0.2">
      <c r="A1" s="2" t="s">
        <v>2205</v>
      </c>
    </row>
    <row r="2" spans="1:2" x14ac:dyDescent="0.2">
      <c r="A2" s="7" t="s">
        <v>2211</v>
      </c>
      <c r="B2" s="8"/>
    </row>
    <row r="3" spans="1:2" x14ac:dyDescent="0.2">
      <c r="A3" s="7"/>
      <c r="B3" s="8"/>
    </row>
    <row r="4" spans="1:2" x14ac:dyDescent="0.2">
      <c r="A4" s="7"/>
      <c r="B4" s="8"/>
    </row>
    <row r="5" spans="1:2" ht="68" x14ac:dyDescent="0.2">
      <c r="A5" s="9" t="s">
        <v>2208</v>
      </c>
      <c r="B5" s="9" t="s">
        <v>2209</v>
      </c>
    </row>
    <row r="6" spans="1:2" x14ac:dyDescent="0.2">
      <c r="A6" t="s">
        <v>151</v>
      </c>
      <c r="B6" t="s">
        <v>732</v>
      </c>
    </row>
    <row r="7" spans="1:2" x14ac:dyDescent="0.2">
      <c r="A7" t="s">
        <v>136</v>
      </c>
      <c r="B7" t="s">
        <v>358</v>
      </c>
    </row>
    <row r="8" spans="1:2" x14ac:dyDescent="0.2">
      <c r="A8" t="s">
        <v>2085</v>
      </c>
      <c r="B8" t="s">
        <v>359</v>
      </c>
    </row>
    <row r="9" spans="1:2" x14ac:dyDescent="0.2">
      <c r="A9" t="s">
        <v>2086</v>
      </c>
      <c r="B9" t="s">
        <v>360</v>
      </c>
    </row>
    <row r="10" spans="1:2" x14ac:dyDescent="0.2">
      <c r="A10" t="s">
        <v>317</v>
      </c>
      <c r="B10" t="s">
        <v>733</v>
      </c>
    </row>
    <row r="11" spans="1:2" x14ac:dyDescent="0.2">
      <c r="A11" t="s">
        <v>2087</v>
      </c>
      <c r="B11" t="s">
        <v>362</v>
      </c>
    </row>
    <row r="12" spans="1:2" x14ac:dyDescent="0.2">
      <c r="A12" t="s">
        <v>118</v>
      </c>
      <c r="B12" t="s">
        <v>2112</v>
      </c>
    </row>
    <row r="13" spans="1:2" x14ac:dyDescent="0.2">
      <c r="A13" t="s">
        <v>316</v>
      </c>
      <c r="B13" t="s">
        <v>2113</v>
      </c>
    </row>
    <row r="14" spans="1:2" x14ac:dyDescent="0.2">
      <c r="A14" t="s">
        <v>22</v>
      </c>
      <c r="B14" t="s">
        <v>2114</v>
      </c>
    </row>
    <row r="15" spans="1:2" x14ac:dyDescent="0.2">
      <c r="A15" t="s">
        <v>168</v>
      </c>
      <c r="B15" t="s">
        <v>366</v>
      </c>
    </row>
    <row r="16" spans="1:2" x14ac:dyDescent="0.2">
      <c r="A16" t="s">
        <v>265</v>
      </c>
      <c r="B16" t="s">
        <v>368</v>
      </c>
    </row>
    <row r="17" spans="1:2" x14ac:dyDescent="0.2">
      <c r="A17" t="s">
        <v>3</v>
      </c>
      <c r="B17" t="s">
        <v>2115</v>
      </c>
    </row>
    <row r="18" spans="1:2" x14ac:dyDescent="0.2">
      <c r="A18" t="s">
        <v>108</v>
      </c>
      <c r="B18" t="s">
        <v>734</v>
      </c>
    </row>
    <row r="19" spans="1:2" x14ac:dyDescent="0.2">
      <c r="A19" t="s">
        <v>310</v>
      </c>
      <c r="B19" t="s">
        <v>374</v>
      </c>
    </row>
    <row r="20" spans="1:2" x14ac:dyDescent="0.2">
      <c r="A20" t="s">
        <v>216</v>
      </c>
      <c r="B20" t="s">
        <v>375</v>
      </c>
    </row>
    <row r="21" spans="1:2" x14ac:dyDescent="0.2">
      <c r="A21" t="s">
        <v>276</v>
      </c>
      <c r="B21" t="s">
        <v>376</v>
      </c>
    </row>
    <row r="22" spans="1:2" x14ac:dyDescent="0.2">
      <c r="A22" t="s">
        <v>18</v>
      </c>
      <c r="B22" t="s">
        <v>377</v>
      </c>
    </row>
    <row r="23" spans="1:2" x14ac:dyDescent="0.2">
      <c r="A23" t="s">
        <v>60</v>
      </c>
      <c r="B23" t="s">
        <v>735</v>
      </c>
    </row>
    <row r="24" spans="1:2" x14ac:dyDescent="0.2">
      <c r="A24" t="s">
        <v>321</v>
      </c>
      <c r="B24" t="s">
        <v>379</v>
      </c>
    </row>
    <row r="25" spans="1:2" x14ac:dyDescent="0.2">
      <c r="A25" t="s">
        <v>135</v>
      </c>
      <c r="B25" t="s">
        <v>382</v>
      </c>
    </row>
    <row r="26" spans="1:2" x14ac:dyDescent="0.2">
      <c r="A26" t="s">
        <v>318</v>
      </c>
      <c r="B26" t="s">
        <v>2116</v>
      </c>
    </row>
    <row r="27" spans="1:2" x14ac:dyDescent="0.2">
      <c r="A27" s="6" t="s">
        <v>239</v>
      </c>
      <c r="B27" t="s">
        <v>736</v>
      </c>
    </row>
    <row r="28" spans="1:2" x14ac:dyDescent="0.2">
      <c r="A28" s="6" t="s">
        <v>80</v>
      </c>
      <c r="B28" t="s">
        <v>737</v>
      </c>
    </row>
    <row r="29" spans="1:2" x14ac:dyDescent="0.2">
      <c r="A29" s="6" t="s">
        <v>13</v>
      </c>
      <c r="B29" t="s">
        <v>738</v>
      </c>
    </row>
    <row r="30" spans="1:2" x14ac:dyDescent="0.2">
      <c r="A30" s="6" t="s">
        <v>278</v>
      </c>
      <c r="B30" t="s">
        <v>2117</v>
      </c>
    </row>
    <row r="31" spans="1:2" x14ac:dyDescent="0.2">
      <c r="A31" s="6" t="s">
        <v>325</v>
      </c>
      <c r="B31" t="s">
        <v>2118</v>
      </c>
    </row>
    <row r="32" spans="1:2" x14ac:dyDescent="0.2">
      <c r="A32" s="6" t="s">
        <v>244</v>
      </c>
      <c r="B32" t="s">
        <v>2119</v>
      </c>
    </row>
    <row r="33" spans="1:2" x14ac:dyDescent="0.2">
      <c r="A33" s="6" t="s">
        <v>153</v>
      </c>
      <c r="B33" t="s">
        <v>739</v>
      </c>
    </row>
    <row r="34" spans="1:2" x14ac:dyDescent="0.2">
      <c r="A34" s="6" t="s">
        <v>31</v>
      </c>
      <c r="B34" t="s">
        <v>740</v>
      </c>
    </row>
    <row r="35" spans="1:2" x14ac:dyDescent="0.2">
      <c r="A35" s="6" t="s">
        <v>131</v>
      </c>
      <c r="B35" t="s">
        <v>2120</v>
      </c>
    </row>
    <row r="36" spans="1:2" x14ac:dyDescent="0.2">
      <c r="A36" s="6" t="s">
        <v>74</v>
      </c>
      <c r="B36" t="s">
        <v>741</v>
      </c>
    </row>
    <row r="37" spans="1:2" x14ac:dyDescent="0.2">
      <c r="A37" s="6" t="s">
        <v>117</v>
      </c>
      <c r="B37" t="s">
        <v>385</v>
      </c>
    </row>
    <row r="38" spans="1:2" x14ac:dyDescent="0.2">
      <c r="A38" s="6" t="s">
        <v>292</v>
      </c>
      <c r="B38" t="s">
        <v>742</v>
      </c>
    </row>
    <row r="39" spans="1:2" x14ac:dyDescent="0.2">
      <c r="A39" s="6" t="s">
        <v>106</v>
      </c>
      <c r="B39" t="s">
        <v>743</v>
      </c>
    </row>
    <row r="40" spans="1:2" x14ac:dyDescent="0.2">
      <c r="A40" s="6" t="s">
        <v>324</v>
      </c>
      <c r="B40" t="s">
        <v>386</v>
      </c>
    </row>
    <row r="41" spans="1:2" x14ac:dyDescent="0.2">
      <c r="A41" s="6" t="s">
        <v>344</v>
      </c>
      <c r="B41" t="s">
        <v>744</v>
      </c>
    </row>
    <row r="42" spans="1:2" x14ac:dyDescent="0.2">
      <c r="A42" s="6" t="s">
        <v>33</v>
      </c>
      <c r="B42" t="s">
        <v>387</v>
      </c>
    </row>
    <row r="43" spans="1:2" x14ac:dyDescent="0.2">
      <c r="A43" s="6" t="s">
        <v>10</v>
      </c>
      <c r="B43" t="s">
        <v>745</v>
      </c>
    </row>
    <row r="44" spans="1:2" x14ac:dyDescent="0.2">
      <c r="A44" s="6" t="s">
        <v>287</v>
      </c>
      <c r="B44" t="s">
        <v>2121</v>
      </c>
    </row>
    <row r="45" spans="1:2" x14ac:dyDescent="0.2">
      <c r="A45" s="6" t="s">
        <v>275</v>
      </c>
      <c r="B45" t="s">
        <v>746</v>
      </c>
    </row>
    <row r="46" spans="1:2" x14ac:dyDescent="0.2">
      <c r="A46" s="6" t="s">
        <v>274</v>
      </c>
      <c r="B46" t="s">
        <v>389</v>
      </c>
    </row>
    <row r="47" spans="1:2" x14ac:dyDescent="0.2">
      <c r="A47" s="6" t="s">
        <v>218</v>
      </c>
      <c r="B47" t="s">
        <v>390</v>
      </c>
    </row>
    <row r="48" spans="1:2" x14ac:dyDescent="0.2">
      <c r="A48" s="6" t="s">
        <v>48</v>
      </c>
      <c r="B48" t="s">
        <v>391</v>
      </c>
    </row>
    <row r="49" spans="1:2" x14ac:dyDescent="0.2">
      <c r="A49" s="6" t="s">
        <v>222</v>
      </c>
      <c r="B49" t="s">
        <v>392</v>
      </c>
    </row>
    <row r="50" spans="1:2" x14ac:dyDescent="0.2">
      <c r="A50" s="6" t="s">
        <v>240</v>
      </c>
      <c r="B50" t="s">
        <v>2122</v>
      </c>
    </row>
    <row r="51" spans="1:2" x14ac:dyDescent="0.2">
      <c r="A51" s="6" t="s">
        <v>87</v>
      </c>
      <c r="B51" t="s">
        <v>393</v>
      </c>
    </row>
    <row r="52" spans="1:2" x14ac:dyDescent="0.2">
      <c r="A52" s="6" t="s">
        <v>176</v>
      </c>
      <c r="B52" t="s">
        <v>2123</v>
      </c>
    </row>
    <row r="53" spans="1:2" x14ac:dyDescent="0.2">
      <c r="A53" s="6" t="s">
        <v>50</v>
      </c>
      <c r="B53" t="s">
        <v>395</v>
      </c>
    </row>
    <row r="54" spans="1:2" x14ac:dyDescent="0.2">
      <c r="A54" s="6" t="s">
        <v>341</v>
      </c>
      <c r="B54" t="s">
        <v>396</v>
      </c>
    </row>
    <row r="55" spans="1:2" x14ac:dyDescent="0.2">
      <c r="A55" s="6" t="s">
        <v>171</v>
      </c>
      <c r="B55" t="s">
        <v>2124</v>
      </c>
    </row>
    <row r="56" spans="1:2" x14ac:dyDescent="0.2">
      <c r="A56" s="6" t="s">
        <v>130</v>
      </c>
      <c r="B56" t="s">
        <v>2125</v>
      </c>
    </row>
    <row r="57" spans="1:2" x14ac:dyDescent="0.2">
      <c r="A57" s="6" t="s">
        <v>27</v>
      </c>
      <c r="B57" t="s">
        <v>399</v>
      </c>
    </row>
    <row r="58" spans="1:2" x14ac:dyDescent="0.2">
      <c r="A58" s="6" t="s">
        <v>55</v>
      </c>
      <c r="B58" t="s">
        <v>2126</v>
      </c>
    </row>
    <row r="59" spans="1:2" x14ac:dyDescent="0.2">
      <c r="A59" s="6" t="s">
        <v>338</v>
      </c>
      <c r="B59" t="s">
        <v>2127</v>
      </c>
    </row>
    <row r="60" spans="1:2" x14ac:dyDescent="0.2">
      <c r="A60" s="6" t="s">
        <v>1</v>
      </c>
      <c r="B60" t="s">
        <v>402</v>
      </c>
    </row>
    <row r="61" spans="1:2" x14ac:dyDescent="0.2">
      <c r="A61" s="6" t="s">
        <v>315</v>
      </c>
      <c r="B61" t="s">
        <v>747</v>
      </c>
    </row>
    <row r="62" spans="1:2" x14ac:dyDescent="0.2">
      <c r="A62" s="6" t="s">
        <v>209</v>
      </c>
      <c r="B62" t="s">
        <v>406</v>
      </c>
    </row>
    <row r="63" spans="1:2" x14ac:dyDescent="0.2">
      <c r="A63" s="6" t="s">
        <v>15</v>
      </c>
      <c r="B63" t="s">
        <v>748</v>
      </c>
    </row>
    <row r="64" spans="1:2" x14ac:dyDescent="0.2">
      <c r="A64" s="6" t="s">
        <v>16</v>
      </c>
      <c r="B64" t="s">
        <v>2128</v>
      </c>
    </row>
    <row r="65" spans="1:2" x14ac:dyDescent="0.2">
      <c r="A65" s="6" t="s">
        <v>191</v>
      </c>
      <c r="B65" t="s">
        <v>2129</v>
      </c>
    </row>
    <row r="66" spans="1:2" x14ac:dyDescent="0.2">
      <c r="A66" s="6" t="s">
        <v>268</v>
      </c>
      <c r="B66" t="s">
        <v>410</v>
      </c>
    </row>
    <row r="67" spans="1:2" x14ac:dyDescent="0.2">
      <c r="A67" s="6" t="s">
        <v>350</v>
      </c>
      <c r="B67" t="s">
        <v>411</v>
      </c>
    </row>
    <row r="68" spans="1:2" x14ac:dyDescent="0.2">
      <c r="A68" s="6" t="s">
        <v>77</v>
      </c>
      <c r="B68" t="s">
        <v>415</v>
      </c>
    </row>
    <row r="69" spans="1:2" x14ac:dyDescent="0.2">
      <c r="A69" s="6" t="s">
        <v>243</v>
      </c>
      <c r="B69" t="s">
        <v>749</v>
      </c>
    </row>
    <row r="70" spans="1:2" x14ac:dyDescent="0.2">
      <c r="A70" s="6" t="s">
        <v>138</v>
      </c>
      <c r="B70" t="s">
        <v>2130</v>
      </c>
    </row>
    <row r="71" spans="1:2" x14ac:dyDescent="0.2">
      <c r="A71" s="6" t="s">
        <v>2088</v>
      </c>
      <c r="B71" t="s">
        <v>417</v>
      </c>
    </row>
    <row r="72" spans="1:2" x14ac:dyDescent="0.2">
      <c r="A72" s="6" t="s">
        <v>340</v>
      </c>
      <c r="B72" t="s">
        <v>418</v>
      </c>
    </row>
    <row r="73" spans="1:2" x14ac:dyDescent="0.2">
      <c r="A73" s="6" t="s">
        <v>2089</v>
      </c>
      <c r="B73" t="s">
        <v>2131</v>
      </c>
    </row>
    <row r="74" spans="1:2" x14ac:dyDescent="0.2">
      <c r="A74" s="6" t="s">
        <v>2090</v>
      </c>
      <c r="B74" t="s">
        <v>2132</v>
      </c>
    </row>
    <row r="75" spans="1:2" x14ac:dyDescent="0.2">
      <c r="A75" s="6" t="s">
        <v>311</v>
      </c>
      <c r="B75" t="s">
        <v>2133</v>
      </c>
    </row>
    <row r="76" spans="1:2" x14ac:dyDescent="0.2">
      <c r="A76" s="6" t="s">
        <v>346</v>
      </c>
      <c r="B76" t="s">
        <v>750</v>
      </c>
    </row>
    <row r="77" spans="1:2" x14ac:dyDescent="0.2">
      <c r="A77" s="6" t="s">
        <v>79</v>
      </c>
      <c r="B77" t="s">
        <v>426</v>
      </c>
    </row>
    <row r="78" spans="1:2" x14ac:dyDescent="0.2">
      <c r="A78" s="6" t="s">
        <v>5</v>
      </c>
      <c r="B78" t="s">
        <v>2134</v>
      </c>
    </row>
    <row r="79" spans="1:2" x14ac:dyDescent="0.2">
      <c r="A79" s="6" t="s">
        <v>2091</v>
      </c>
      <c r="B79" t="s">
        <v>430</v>
      </c>
    </row>
    <row r="80" spans="1:2" x14ac:dyDescent="0.2">
      <c r="A80" s="6" t="s">
        <v>330</v>
      </c>
      <c r="B80" t="s">
        <v>2135</v>
      </c>
    </row>
    <row r="81" spans="1:2" x14ac:dyDescent="0.2">
      <c r="A81" s="6" t="s">
        <v>279</v>
      </c>
      <c r="B81" t="s">
        <v>2136</v>
      </c>
    </row>
    <row r="82" spans="1:2" x14ac:dyDescent="0.2">
      <c r="A82" s="6" t="s">
        <v>47</v>
      </c>
      <c r="B82" t="s">
        <v>751</v>
      </c>
    </row>
    <row r="83" spans="1:2" x14ac:dyDescent="0.2">
      <c r="A83" s="6" t="s">
        <v>73</v>
      </c>
      <c r="B83" t="s">
        <v>2137</v>
      </c>
    </row>
    <row r="84" spans="1:2" x14ac:dyDescent="0.2">
      <c r="A84" s="6" t="s">
        <v>322</v>
      </c>
      <c r="B84" t="s">
        <v>752</v>
      </c>
    </row>
    <row r="85" spans="1:2" x14ac:dyDescent="0.2">
      <c r="A85" s="6" t="s">
        <v>202</v>
      </c>
      <c r="B85" t="s">
        <v>433</v>
      </c>
    </row>
    <row r="86" spans="1:2" x14ac:dyDescent="0.2">
      <c r="A86" s="6" t="s">
        <v>2092</v>
      </c>
      <c r="B86" t="s">
        <v>434</v>
      </c>
    </row>
    <row r="87" spans="1:2" x14ac:dyDescent="0.2">
      <c r="A87" s="6" t="s">
        <v>331</v>
      </c>
      <c r="B87" t="s">
        <v>437</v>
      </c>
    </row>
    <row r="88" spans="1:2" x14ac:dyDescent="0.2">
      <c r="A88" s="6" t="s">
        <v>262</v>
      </c>
      <c r="B88" t="s">
        <v>438</v>
      </c>
    </row>
    <row r="89" spans="1:2" x14ac:dyDescent="0.2">
      <c r="A89" s="6" t="s">
        <v>220</v>
      </c>
      <c r="B89" t="s">
        <v>439</v>
      </c>
    </row>
    <row r="90" spans="1:2" x14ac:dyDescent="0.2">
      <c r="A90" s="6" t="s">
        <v>2093</v>
      </c>
      <c r="B90" t="s">
        <v>753</v>
      </c>
    </row>
    <row r="91" spans="1:2" x14ac:dyDescent="0.2">
      <c r="A91" s="6" t="s">
        <v>285</v>
      </c>
      <c r="B91" t="s">
        <v>440</v>
      </c>
    </row>
    <row r="92" spans="1:2" x14ac:dyDescent="0.2">
      <c r="A92" s="6" t="s">
        <v>2094</v>
      </c>
      <c r="B92" t="s">
        <v>2138</v>
      </c>
    </row>
    <row r="93" spans="1:2" x14ac:dyDescent="0.2">
      <c r="A93" s="6" t="s">
        <v>352</v>
      </c>
      <c r="B93" t="s">
        <v>754</v>
      </c>
    </row>
    <row r="94" spans="1:2" x14ac:dyDescent="0.2">
      <c r="A94" s="6" t="s">
        <v>200</v>
      </c>
      <c r="B94" t="s">
        <v>755</v>
      </c>
    </row>
    <row r="95" spans="1:2" x14ac:dyDescent="0.2">
      <c r="A95" s="6" t="s">
        <v>348</v>
      </c>
      <c r="B95" t="s">
        <v>2139</v>
      </c>
    </row>
    <row r="96" spans="1:2" x14ac:dyDescent="0.2">
      <c r="A96" s="6" t="s">
        <v>2095</v>
      </c>
      <c r="B96" t="s">
        <v>2140</v>
      </c>
    </row>
    <row r="97" spans="1:2" x14ac:dyDescent="0.2">
      <c r="A97" s="6" t="s">
        <v>2096</v>
      </c>
      <c r="B97" t="s">
        <v>756</v>
      </c>
    </row>
    <row r="98" spans="1:2" x14ac:dyDescent="0.2">
      <c r="A98" s="6" t="s">
        <v>69</v>
      </c>
      <c r="B98" t="s">
        <v>446</v>
      </c>
    </row>
    <row r="99" spans="1:2" x14ac:dyDescent="0.2">
      <c r="A99" s="6" t="s">
        <v>254</v>
      </c>
      <c r="B99" t="s">
        <v>448</v>
      </c>
    </row>
    <row r="100" spans="1:2" x14ac:dyDescent="0.2">
      <c r="A100" s="6" t="s">
        <v>42</v>
      </c>
      <c r="B100" t="s">
        <v>449</v>
      </c>
    </row>
    <row r="101" spans="1:2" x14ac:dyDescent="0.2">
      <c r="A101" s="6" t="s">
        <v>172</v>
      </c>
      <c r="B101" t="s">
        <v>757</v>
      </c>
    </row>
    <row r="102" spans="1:2" x14ac:dyDescent="0.2">
      <c r="A102" s="6" t="s">
        <v>217</v>
      </c>
      <c r="B102" t="s">
        <v>452</v>
      </c>
    </row>
    <row r="103" spans="1:2" x14ac:dyDescent="0.2">
      <c r="A103" s="6" t="s">
        <v>125</v>
      </c>
      <c r="B103" t="s">
        <v>453</v>
      </c>
    </row>
    <row r="104" spans="1:2" x14ac:dyDescent="0.2">
      <c r="A104" s="6" t="s">
        <v>303</v>
      </c>
      <c r="B104" t="s">
        <v>758</v>
      </c>
    </row>
    <row r="105" spans="1:2" x14ac:dyDescent="0.2">
      <c r="A105" s="6" t="s">
        <v>347</v>
      </c>
      <c r="B105" t="s">
        <v>759</v>
      </c>
    </row>
    <row r="106" spans="1:2" x14ac:dyDescent="0.2">
      <c r="A106" s="6" t="s">
        <v>2097</v>
      </c>
      <c r="B106" t="s">
        <v>455</v>
      </c>
    </row>
    <row r="107" spans="1:2" x14ac:dyDescent="0.2">
      <c r="A107" s="6" t="s">
        <v>154</v>
      </c>
      <c r="B107" t="s">
        <v>760</v>
      </c>
    </row>
    <row r="108" spans="1:2" x14ac:dyDescent="0.2">
      <c r="A108" s="6" t="s">
        <v>332</v>
      </c>
      <c r="B108" t="s">
        <v>456</v>
      </c>
    </row>
    <row r="109" spans="1:2" x14ac:dyDescent="0.2">
      <c r="A109" s="6" t="s">
        <v>93</v>
      </c>
      <c r="B109" t="s">
        <v>2141</v>
      </c>
    </row>
    <row r="110" spans="1:2" x14ac:dyDescent="0.2">
      <c r="A110" s="6" t="s">
        <v>167</v>
      </c>
      <c r="B110" t="s">
        <v>2142</v>
      </c>
    </row>
    <row r="111" spans="1:2" x14ac:dyDescent="0.2">
      <c r="A111" s="6" t="s">
        <v>301</v>
      </c>
      <c r="B111" t="s">
        <v>2143</v>
      </c>
    </row>
    <row r="112" spans="1:2" x14ac:dyDescent="0.2">
      <c r="A112" s="6" t="s">
        <v>246</v>
      </c>
      <c r="B112" t="s">
        <v>459</v>
      </c>
    </row>
    <row r="113" spans="1:2" x14ac:dyDescent="0.2">
      <c r="A113" s="6" t="s">
        <v>2098</v>
      </c>
      <c r="B113" t="s">
        <v>761</v>
      </c>
    </row>
    <row r="114" spans="1:2" x14ac:dyDescent="0.2">
      <c r="A114" s="6" t="s">
        <v>302</v>
      </c>
      <c r="B114" t="s">
        <v>460</v>
      </c>
    </row>
    <row r="115" spans="1:2" x14ac:dyDescent="0.2">
      <c r="A115" s="6" t="s">
        <v>64</v>
      </c>
      <c r="B115" t="s">
        <v>2144</v>
      </c>
    </row>
    <row r="116" spans="1:2" x14ac:dyDescent="0.2">
      <c r="A116" s="6" t="s">
        <v>306</v>
      </c>
      <c r="B116" t="s">
        <v>762</v>
      </c>
    </row>
    <row r="117" spans="1:2" x14ac:dyDescent="0.2">
      <c r="A117" s="6" t="s">
        <v>337</v>
      </c>
      <c r="B117" t="s">
        <v>465</v>
      </c>
    </row>
    <row r="118" spans="1:2" x14ac:dyDescent="0.2">
      <c r="A118" s="6" t="s">
        <v>160</v>
      </c>
      <c r="B118" t="s">
        <v>763</v>
      </c>
    </row>
    <row r="119" spans="1:2" x14ac:dyDescent="0.2">
      <c r="A119" s="6" t="s">
        <v>2099</v>
      </c>
      <c r="B119" t="s">
        <v>764</v>
      </c>
    </row>
    <row r="120" spans="1:2" x14ac:dyDescent="0.2">
      <c r="A120" s="6" t="s">
        <v>245</v>
      </c>
      <c r="B120" t="s">
        <v>466</v>
      </c>
    </row>
    <row r="121" spans="1:2" x14ac:dyDescent="0.2">
      <c r="A121" s="6" t="s">
        <v>53</v>
      </c>
      <c r="B121" t="s">
        <v>472</v>
      </c>
    </row>
    <row r="122" spans="1:2" x14ac:dyDescent="0.2">
      <c r="A122" s="6" t="s">
        <v>2100</v>
      </c>
      <c r="B122" t="s">
        <v>473</v>
      </c>
    </row>
    <row r="123" spans="1:2" x14ac:dyDescent="0.2">
      <c r="A123" s="6" t="s">
        <v>65</v>
      </c>
      <c r="B123" t="s">
        <v>475</v>
      </c>
    </row>
    <row r="124" spans="1:2" x14ac:dyDescent="0.2">
      <c r="A124" s="6" t="s">
        <v>163</v>
      </c>
      <c r="B124" t="s">
        <v>765</v>
      </c>
    </row>
    <row r="125" spans="1:2" x14ac:dyDescent="0.2">
      <c r="A125" s="6" t="s">
        <v>29</v>
      </c>
      <c r="B125" t="s">
        <v>766</v>
      </c>
    </row>
    <row r="126" spans="1:2" x14ac:dyDescent="0.2">
      <c r="A126" s="6" t="s">
        <v>39</v>
      </c>
      <c r="B126" t="s">
        <v>477</v>
      </c>
    </row>
    <row r="127" spans="1:2" x14ac:dyDescent="0.2">
      <c r="A127" s="6" t="s">
        <v>91</v>
      </c>
      <c r="B127" t="s">
        <v>481</v>
      </c>
    </row>
    <row r="128" spans="1:2" x14ac:dyDescent="0.2">
      <c r="A128" s="6" t="s">
        <v>252</v>
      </c>
      <c r="B128" t="s">
        <v>482</v>
      </c>
    </row>
    <row r="129" spans="1:2" x14ac:dyDescent="0.2">
      <c r="A129" s="6" t="s">
        <v>336</v>
      </c>
      <c r="B129" t="s">
        <v>2145</v>
      </c>
    </row>
    <row r="130" spans="1:2" x14ac:dyDescent="0.2">
      <c r="A130" s="6" t="s">
        <v>327</v>
      </c>
      <c r="B130" t="s">
        <v>767</v>
      </c>
    </row>
    <row r="131" spans="1:2" x14ac:dyDescent="0.2">
      <c r="A131" s="6" t="s">
        <v>20</v>
      </c>
      <c r="B131" t="s">
        <v>483</v>
      </c>
    </row>
    <row r="132" spans="1:2" x14ac:dyDescent="0.2">
      <c r="A132" s="6" t="s">
        <v>161</v>
      </c>
      <c r="B132" t="s">
        <v>768</v>
      </c>
    </row>
    <row r="133" spans="1:2" x14ac:dyDescent="0.2">
      <c r="A133" s="6" t="s">
        <v>99</v>
      </c>
      <c r="B133" t="s">
        <v>2146</v>
      </c>
    </row>
    <row r="134" spans="1:2" x14ac:dyDescent="0.2">
      <c r="A134" s="6" t="s">
        <v>98</v>
      </c>
      <c r="B134" t="s">
        <v>2147</v>
      </c>
    </row>
    <row r="135" spans="1:2" x14ac:dyDescent="0.2">
      <c r="A135" s="6" t="s">
        <v>320</v>
      </c>
      <c r="B135" t="s">
        <v>769</v>
      </c>
    </row>
    <row r="136" spans="1:2" x14ac:dyDescent="0.2">
      <c r="A136" s="6" t="s">
        <v>328</v>
      </c>
      <c r="B136" t="s">
        <v>770</v>
      </c>
    </row>
    <row r="137" spans="1:2" x14ac:dyDescent="0.2">
      <c r="A137" s="6" t="s">
        <v>112</v>
      </c>
      <c r="B137" t="s">
        <v>485</v>
      </c>
    </row>
    <row r="138" spans="1:2" x14ac:dyDescent="0.2">
      <c r="A138" s="6" t="s">
        <v>156</v>
      </c>
      <c r="B138" t="s">
        <v>486</v>
      </c>
    </row>
    <row r="139" spans="1:2" x14ac:dyDescent="0.2">
      <c r="A139" s="6" t="s">
        <v>329</v>
      </c>
      <c r="B139" t="s">
        <v>487</v>
      </c>
    </row>
    <row r="140" spans="1:2" x14ac:dyDescent="0.2">
      <c r="A140" s="6" t="s">
        <v>83</v>
      </c>
      <c r="B140" t="s">
        <v>488</v>
      </c>
    </row>
    <row r="141" spans="1:2" x14ac:dyDescent="0.2">
      <c r="A141" s="6" t="s">
        <v>9</v>
      </c>
      <c r="B141" t="s">
        <v>489</v>
      </c>
    </row>
    <row r="142" spans="1:2" x14ac:dyDescent="0.2">
      <c r="A142" s="6" t="s">
        <v>335</v>
      </c>
      <c r="B142" t="s">
        <v>2148</v>
      </c>
    </row>
    <row r="143" spans="1:2" x14ac:dyDescent="0.2">
      <c r="A143" s="6" t="s">
        <v>190</v>
      </c>
      <c r="B143" t="s">
        <v>491</v>
      </c>
    </row>
    <row r="144" spans="1:2" x14ac:dyDescent="0.2">
      <c r="A144" s="6" t="s">
        <v>273</v>
      </c>
      <c r="B144" t="s">
        <v>2149</v>
      </c>
    </row>
    <row r="145" spans="1:2" x14ac:dyDescent="0.2">
      <c r="A145" s="6" t="s">
        <v>354</v>
      </c>
      <c r="B145" t="s">
        <v>771</v>
      </c>
    </row>
    <row r="146" spans="1:2" x14ac:dyDescent="0.2">
      <c r="A146" s="6" t="s">
        <v>63</v>
      </c>
      <c r="B146" t="s">
        <v>495</v>
      </c>
    </row>
    <row r="147" spans="1:2" x14ac:dyDescent="0.2">
      <c r="A147" s="6" t="s">
        <v>19</v>
      </c>
      <c r="B147" t="s">
        <v>772</v>
      </c>
    </row>
    <row r="148" spans="1:2" x14ac:dyDescent="0.2">
      <c r="A148" s="6" t="s">
        <v>349</v>
      </c>
      <c r="B148" t="s">
        <v>2150</v>
      </c>
    </row>
    <row r="149" spans="1:2" x14ac:dyDescent="0.2">
      <c r="A149" s="6" t="s">
        <v>32</v>
      </c>
      <c r="B149" t="s">
        <v>773</v>
      </c>
    </row>
    <row r="150" spans="1:2" x14ac:dyDescent="0.2">
      <c r="A150" s="6" t="s">
        <v>2101</v>
      </c>
      <c r="B150" t="s">
        <v>774</v>
      </c>
    </row>
    <row r="151" spans="1:2" x14ac:dyDescent="0.2">
      <c r="A151" s="6" t="s">
        <v>228</v>
      </c>
      <c r="B151" t="s">
        <v>499</v>
      </c>
    </row>
    <row r="152" spans="1:2" x14ac:dyDescent="0.2">
      <c r="A152" s="6" t="s">
        <v>40</v>
      </c>
      <c r="B152" t="s">
        <v>500</v>
      </c>
    </row>
    <row r="153" spans="1:2" x14ac:dyDescent="0.2">
      <c r="A153" s="6" t="s">
        <v>326</v>
      </c>
      <c r="B153" t="s">
        <v>501</v>
      </c>
    </row>
    <row r="154" spans="1:2" x14ac:dyDescent="0.2">
      <c r="A154" s="6" t="s">
        <v>334</v>
      </c>
      <c r="B154" t="s">
        <v>503</v>
      </c>
    </row>
    <row r="155" spans="1:2" x14ac:dyDescent="0.2">
      <c r="A155" s="6" t="s">
        <v>2102</v>
      </c>
      <c r="B155" t="s">
        <v>505</v>
      </c>
    </row>
    <row r="156" spans="1:2" x14ac:dyDescent="0.2">
      <c r="A156" s="6" t="s">
        <v>25</v>
      </c>
      <c r="B156" t="s">
        <v>506</v>
      </c>
    </row>
    <row r="157" spans="1:2" x14ac:dyDescent="0.2">
      <c r="A157" s="6" t="s">
        <v>345</v>
      </c>
      <c r="B157" t="s">
        <v>508</v>
      </c>
    </row>
    <row r="158" spans="1:2" x14ac:dyDescent="0.2">
      <c r="A158" s="6" t="s">
        <v>219</v>
      </c>
      <c r="B158" t="s">
        <v>512</v>
      </c>
    </row>
    <row r="159" spans="1:2" x14ac:dyDescent="0.2">
      <c r="A159" s="6" t="s">
        <v>289</v>
      </c>
      <c r="B159" t="s">
        <v>513</v>
      </c>
    </row>
    <row r="160" spans="1:2" x14ac:dyDescent="0.2">
      <c r="A160" s="6" t="s">
        <v>269</v>
      </c>
      <c r="B160" t="s">
        <v>515</v>
      </c>
    </row>
    <row r="161" spans="1:2" x14ac:dyDescent="0.2">
      <c r="A161" s="6" t="s">
        <v>152</v>
      </c>
      <c r="B161" t="s">
        <v>2151</v>
      </c>
    </row>
    <row r="162" spans="1:2" x14ac:dyDescent="0.2">
      <c r="A162" s="6" t="s">
        <v>339</v>
      </c>
      <c r="B162" t="s">
        <v>519</v>
      </c>
    </row>
    <row r="163" spans="1:2" x14ac:dyDescent="0.2">
      <c r="A163" s="6" t="s">
        <v>35</v>
      </c>
      <c r="B163" t="s">
        <v>2152</v>
      </c>
    </row>
    <row r="164" spans="1:2" x14ac:dyDescent="0.2">
      <c r="A164" s="6" t="s">
        <v>187</v>
      </c>
      <c r="B164" t="s">
        <v>520</v>
      </c>
    </row>
    <row r="165" spans="1:2" x14ac:dyDescent="0.2">
      <c r="A165" s="6" t="s">
        <v>351</v>
      </c>
      <c r="B165" t="s">
        <v>526</v>
      </c>
    </row>
    <row r="166" spans="1:2" x14ac:dyDescent="0.2">
      <c r="A166" s="6" t="s">
        <v>213</v>
      </c>
      <c r="B166" t="s">
        <v>775</v>
      </c>
    </row>
    <row r="167" spans="1:2" x14ac:dyDescent="0.2">
      <c r="A167" s="6" t="s">
        <v>333</v>
      </c>
      <c r="B167" t="s">
        <v>2153</v>
      </c>
    </row>
    <row r="168" spans="1:2" x14ac:dyDescent="0.2">
      <c r="A168" s="6" t="s">
        <v>134</v>
      </c>
      <c r="B168" t="s">
        <v>528</v>
      </c>
    </row>
    <row r="169" spans="1:2" x14ac:dyDescent="0.2">
      <c r="A169" s="6" t="s">
        <v>78</v>
      </c>
      <c r="B169" t="s">
        <v>530</v>
      </c>
    </row>
    <row r="170" spans="1:2" x14ac:dyDescent="0.2">
      <c r="A170" s="6" t="s">
        <v>2103</v>
      </c>
      <c r="B170" t="s">
        <v>2154</v>
      </c>
    </row>
    <row r="171" spans="1:2" x14ac:dyDescent="0.2">
      <c r="A171" s="6" t="s">
        <v>2</v>
      </c>
      <c r="B171" t="s">
        <v>531</v>
      </c>
    </row>
    <row r="172" spans="1:2" x14ac:dyDescent="0.2">
      <c r="A172" s="6" t="s">
        <v>319</v>
      </c>
      <c r="B172" t="s">
        <v>776</v>
      </c>
    </row>
    <row r="173" spans="1:2" x14ac:dyDescent="0.2">
      <c r="A173" s="6" t="s">
        <v>2104</v>
      </c>
      <c r="B173" t="s">
        <v>532</v>
      </c>
    </row>
    <row r="174" spans="1:2" x14ac:dyDescent="0.2">
      <c r="A174" s="6" t="s">
        <v>242</v>
      </c>
      <c r="B174" t="s">
        <v>2155</v>
      </c>
    </row>
    <row r="175" spans="1:2" x14ac:dyDescent="0.2">
      <c r="A175" s="6" t="s">
        <v>2105</v>
      </c>
      <c r="B175" t="s">
        <v>777</v>
      </c>
    </row>
    <row r="176" spans="1:2" x14ac:dyDescent="0.2">
      <c r="A176" s="6" t="s">
        <v>30</v>
      </c>
      <c r="B176" t="s">
        <v>778</v>
      </c>
    </row>
    <row r="177" spans="1:2" x14ac:dyDescent="0.2">
      <c r="A177" s="6" t="s">
        <v>170</v>
      </c>
      <c r="B177" t="s">
        <v>779</v>
      </c>
    </row>
    <row r="178" spans="1:2" x14ac:dyDescent="0.2">
      <c r="A178" s="6" t="s">
        <v>323</v>
      </c>
      <c r="B178" t="s">
        <v>780</v>
      </c>
    </row>
    <row r="179" spans="1:2" x14ac:dyDescent="0.2">
      <c r="A179" s="6" t="s">
        <v>208</v>
      </c>
      <c r="B179" t="s">
        <v>535</v>
      </c>
    </row>
    <row r="180" spans="1:2" x14ac:dyDescent="0.2">
      <c r="A180" s="6" t="s">
        <v>124</v>
      </c>
      <c r="B180" t="s">
        <v>538</v>
      </c>
    </row>
    <row r="181" spans="1:2" x14ac:dyDescent="0.2">
      <c r="A181" s="6" t="s">
        <v>150</v>
      </c>
      <c r="B181" t="s">
        <v>2156</v>
      </c>
    </row>
    <row r="182" spans="1:2" x14ac:dyDescent="0.2">
      <c r="A182" s="6" t="s">
        <v>49</v>
      </c>
      <c r="B182" t="s">
        <v>781</v>
      </c>
    </row>
    <row r="183" spans="1:2" x14ac:dyDescent="0.2">
      <c r="A183" s="6" t="s">
        <v>2106</v>
      </c>
      <c r="B183" t="s">
        <v>539</v>
      </c>
    </row>
    <row r="184" spans="1:2" x14ac:dyDescent="0.2">
      <c r="A184" s="6" t="s">
        <v>46</v>
      </c>
      <c r="B184" t="s">
        <v>2157</v>
      </c>
    </row>
    <row r="185" spans="1:2" x14ac:dyDescent="0.2">
      <c r="A185" s="6" t="s">
        <v>2107</v>
      </c>
      <c r="B185" t="s">
        <v>541</v>
      </c>
    </row>
    <row r="186" spans="1:2" x14ac:dyDescent="0.2">
      <c r="A186" s="6" t="s">
        <v>342</v>
      </c>
      <c r="B186" t="s">
        <v>543</v>
      </c>
    </row>
    <row r="187" spans="1:2" x14ac:dyDescent="0.2">
      <c r="A187" s="6" t="s">
        <v>197</v>
      </c>
      <c r="B187" t="s">
        <v>544</v>
      </c>
    </row>
    <row r="188" spans="1:2" x14ac:dyDescent="0.2">
      <c r="A188" s="6" t="s">
        <v>68</v>
      </c>
      <c r="B188" t="s">
        <v>782</v>
      </c>
    </row>
    <row r="189" spans="1:2" x14ac:dyDescent="0.2">
      <c r="A189" s="6" t="s">
        <v>313</v>
      </c>
      <c r="B189" t="s">
        <v>783</v>
      </c>
    </row>
    <row r="190" spans="1:2" x14ac:dyDescent="0.2">
      <c r="A190" s="6" t="s">
        <v>264</v>
      </c>
      <c r="B190" t="s">
        <v>2158</v>
      </c>
    </row>
    <row r="191" spans="1:2" x14ac:dyDescent="0.2">
      <c r="A191" s="6" t="s">
        <v>308</v>
      </c>
      <c r="B191" t="s">
        <v>2159</v>
      </c>
    </row>
    <row r="192" spans="1:2" x14ac:dyDescent="0.2">
      <c r="A192" s="6" t="s">
        <v>86</v>
      </c>
      <c r="B192" t="s">
        <v>549</v>
      </c>
    </row>
    <row r="193" spans="1:2" x14ac:dyDescent="0.2">
      <c r="A193" s="6" t="s">
        <v>2108</v>
      </c>
      <c r="B193" t="s">
        <v>2160</v>
      </c>
    </row>
    <row r="194" spans="1:2" x14ac:dyDescent="0.2">
      <c r="A194" s="6" t="s">
        <v>2109</v>
      </c>
      <c r="B194" t="s">
        <v>554</v>
      </c>
    </row>
    <row r="195" spans="1:2" x14ac:dyDescent="0.2">
      <c r="A195" s="6" t="s">
        <v>8</v>
      </c>
      <c r="B195" t="s">
        <v>784</v>
      </c>
    </row>
    <row r="196" spans="1:2" x14ac:dyDescent="0.2">
      <c r="A196" s="6" t="s">
        <v>96</v>
      </c>
      <c r="B196" t="s">
        <v>785</v>
      </c>
    </row>
    <row r="197" spans="1:2" x14ac:dyDescent="0.2">
      <c r="A197" s="6" t="s">
        <v>2110</v>
      </c>
      <c r="B197" t="s">
        <v>558</v>
      </c>
    </row>
    <row r="198" spans="1:2" x14ac:dyDescent="0.2">
      <c r="A198" s="6" t="s">
        <v>271</v>
      </c>
      <c r="B198" t="s">
        <v>2161</v>
      </c>
    </row>
    <row r="199" spans="1:2" x14ac:dyDescent="0.2">
      <c r="A199" s="6" t="s">
        <v>343</v>
      </c>
      <c r="B199" t="s">
        <v>786</v>
      </c>
    </row>
    <row r="200" spans="1:2" x14ac:dyDescent="0.2">
      <c r="A200" s="6" t="s">
        <v>159</v>
      </c>
      <c r="B200" t="s">
        <v>2162</v>
      </c>
    </row>
    <row r="201" spans="1:2" x14ac:dyDescent="0.2">
      <c r="A201" s="6" t="s">
        <v>309</v>
      </c>
      <c r="B201" t="s">
        <v>2163</v>
      </c>
    </row>
    <row r="202" spans="1:2" x14ac:dyDescent="0.2">
      <c r="A202" s="6" t="s">
        <v>2111</v>
      </c>
      <c r="B202" t="s">
        <v>559</v>
      </c>
    </row>
    <row r="203" spans="1:2" x14ac:dyDescent="0.2">
      <c r="A203" s="6" t="s">
        <v>157</v>
      </c>
      <c r="B203" t="s">
        <v>561</v>
      </c>
    </row>
    <row r="204" spans="1:2" x14ac:dyDescent="0.2">
      <c r="A204" s="6" t="s">
        <v>263</v>
      </c>
      <c r="B204" t="s">
        <v>2164</v>
      </c>
    </row>
    <row r="205" spans="1:2" x14ac:dyDescent="0.2">
      <c r="A205" s="6" t="s">
        <v>72</v>
      </c>
      <c r="B205" t="s">
        <v>2165</v>
      </c>
    </row>
    <row r="206" spans="1:2" x14ac:dyDescent="0.2">
      <c r="A206" s="6" t="s">
        <v>353</v>
      </c>
      <c r="B206" t="s">
        <v>787</v>
      </c>
    </row>
    <row r="207" spans="1:2" x14ac:dyDescent="0.2">
      <c r="A207" s="6"/>
      <c r="B207" t="s">
        <v>788</v>
      </c>
    </row>
    <row r="208" spans="1:2" x14ac:dyDescent="0.2">
      <c r="A208" s="6"/>
      <c r="B208" t="s">
        <v>789</v>
      </c>
    </row>
    <row r="209" spans="1:2" x14ac:dyDescent="0.2">
      <c r="A209" s="6"/>
      <c r="B209" t="s">
        <v>575</v>
      </c>
    </row>
    <row r="210" spans="1:2" x14ac:dyDescent="0.2">
      <c r="A210" s="6"/>
      <c r="B210" t="s">
        <v>2166</v>
      </c>
    </row>
    <row r="211" spans="1:2" x14ac:dyDescent="0.2">
      <c r="A211" s="6"/>
      <c r="B211" t="s">
        <v>790</v>
      </c>
    </row>
    <row r="212" spans="1:2" x14ac:dyDescent="0.2">
      <c r="A212" s="6"/>
      <c r="B212" t="s">
        <v>791</v>
      </c>
    </row>
    <row r="213" spans="1:2" x14ac:dyDescent="0.2">
      <c r="A213" s="6"/>
      <c r="B213" t="s">
        <v>576</v>
      </c>
    </row>
    <row r="214" spans="1:2" x14ac:dyDescent="0.2">
      <c r="A214" s="6"/>
      <c r="B214" t="s">
        <v>792</v>
      </c>
    </row>
    <row r="215" spans="1:2" x14ac:dyDescent="0.2">
      <c r="A215" s="6"/>
      <c r="B215" t="s">
        <v>793</v>
      </c>
    </row>
    <row r="216" spans="1:2" x14ac:dyDescent="0.2">
      <c r="A216" s="6"/>
      <c r="B216" t="s">
        <v>794</v>
      </c>
    </row>
    <row r="217" spans="1:2" x14ac:dyDescent="0.2">
      <c r="A217" s="6"/>
      <c r="B217" t="s">
        <v>582</v>
      </c>
    </row>
    <row r="218" spans="1:2" x14ac:dyDescent="0.2">
      <c r="B218" t="s">
        <v>795</v>
      </c>
    </row>
    <row r="219" spans="1:2" x14ac:dyDescent="0.2">
      <c r="B219" t="s">
        <v>2167</v>
      </c>
    </row>
    <row r="220" spans="1:2" x14ac:dyDescent="0.2">
      <c r="B220" t="s">
        <v>2168</v>
      </c>
    </row>
    <row r="221" spans="1:2" x14ac:dyDescent="0.2">
      <c r="B221" t="s">
        <v>587</v>
      </c>
    </row>
    <row r="222" spans="1:2" x14ac:dyDescent="0.2">
      <c r="B222" t="s">
        <v>2169</v>
      </c>
    </row>
    <row r="223" spans="1:2" x14ac:dyDescent="0.2">
      <c r="B223" t="s">
        <v>796</v>
      </c>
    </row>
    <row r="224" spans="1:2" x14ac:dyDescent="0.2">
      <c r="B224" t="s">
        <v>588</v>
      </c>
    </row>
    <row r="225" spans="2:2" x14ac:dyDescent="0.2">
      <c r="B225" t="s">
        <v>797</v>
      </c>
    </row>
    <row r="226" spans="2:2" x14ac:dyDescent="0.2">
      <c r="B226" t="s">
        <v>798</v>
      </c>
    </row>
    <row r="227" spans="2:2" x14ac:dyDescent="0.2">
      <c r="B227" t="s">
        <v>2170</v>
      </c>
    </row>
    <row r="228" spans="2:2" x14ac:dyDescent="0.2">
      <c r="B228" t="s">
        <v>799</v>
      </c>
    </row>
    <row r="229" spans="2:2" x14ac:dyDescent="0.2">
      <c r="B229" t="s">
        <v>800</v>
      </c>
    </row>
    <row r="230" spans="2:2" x14ac:dyDescent="0.2">
      <c r="B230" t="s">
        <v>2171</v>
      </c>
    </row>
    <row r="231" spans="2:2" x14ac:dyDescent="0.2">
      <c r="B231" t="s">
        <v>2172</v>
      </c>
    </row>
    <row r="232" spans="2:2" x14ac:dyDescent="0.2">
      <c r="B232" t="s">
        <v>801</v>
      </c>
    </row>
    <row r="233" spans="2:2" x14ac:dyDescent="0.2">
      <c r="B233" t="s">
        <v>597</v>
      </c>
    </row>
    <row r="234" spans="2:2" x14ac:dyDescent="0.2">
      <c r="B234" t="s">
        <v>598</v>
      </c>
    </row>
    <row r="235" spans="2:2" x14ac:dyDescent="0.2">
      <c r="B235" t="s">
        <v>802</v>
      </c>
    </row>
    <row r="236" spans="2:2" x14ac:dyDescent="0.2">
      <c r="B236" t="s">
        <v>803</v>
      </c>
    </row>
    <row r="237" spans="2:2" x14ac:dyDescent="0.2">
      <c r="B237" t="s">
        <v>2173</v>
      </c>
    </row>
    <row r="238" spans="2:2" x14ac:dyDescent="0.2">
      <c r="B238" t="s">
        <v>601</v>
      </c>
    </row>
    <row r="239" spans="2:2" x14ac:dyDescent="0.2">
      <c r="B239" t="s">
        <v>603</v>
      </c>
    </row>
    <row r="240" spans="2:2" x14ac:dyDescent="0.2">
      <c r="B240" t="s">
        <v>604</v>
      </c>
    </row>
    <row r="241" spans="2:2" x14ac:dyDescent="0.2">
      <c r="B241" t="s">
        <v>804</v>
      </c>
    </row>
    <row r="242" spans="2:2" x14ac:dyDescent="0.2">
      <c r="B242" t="s">
        <v>605</v>
      </c>
    </row>
    <row r="243" spans="2:2" x14ac:dyDescent="0.2">
      <c r="B243" t="s">
        <v>606</v>
      </c>
    </row>
    <row r="244" spans="2:2" x14ac:dyDescent="0.2">
      <c r="B244" t="s">
        <v>805</v>
      </c>
    </row>
    <row r="245" spans="2:2" x14ac:dyDescent="0.2">
      <c r="B245" t="s">
        <v>2174</v>
      </c>
    </row>
    <row r="246" spans="2:2" x14ac:dyDescent="0.2">
      <c r="B246" t="s">
        <v>609</v>
      </c>
    </row>
    <row r="247" spans="2:2" x14ac:dyDescent="0.2">
      <c r="B247" t="s">
        <v>610</v>
      </c>
    </row>
    <row r="248" spans="2:2" x14ac:dyDescent="0.2">
      <c r="B248" t="s">
        <v>2175</v>
      </c>
    </row>
    <row r="249" spans="2:2" x14ac:dyDescent="0.2">
      <c r="B249" t="s">
        <v>806</v>
      </c>
    </row>
    <row r="250" spans="2:2" x14ac:dyDescent="0.2">
      <c r="B250" t="s">
        <v>807</v>
      </c>
    </row>
    <row r="251" spans="2:2" x14ac:dyDescent="0.2">
      <c r="B251" t="s">
        <v>808</v>
      </c>
    </row>
    <row r="252" spans="2:2" x14ac:dyDescent="0.2">
      <c r="B252" t="s">
        <v>2176</v>
      </c>
    </row>
    <row r="253" spans="2:2" x14ac:dyDescent="0.2">
      <c r="B253" t="s">
        <v>809</v>
      </c>
    </row>
    <row r="254" spans="2:2" x14ac:dyDescent="0.2">
      <c r="B254" t="s">
        <v>613</v>
      </c>
    </row>
    <row r="255" spans="2:2" x14ac:dyDescent="0.2">
      <c r="B255" t="s">
        <v>810</v>
      </c>
    </row>
    <row r="256" spans="2:2" x14ac:dyDescent="0.2">
      <c r="B256" t="s">
        <v>811</v>
      </c>
    </row>
    <row r="257" spans="2:2" x14ac:dyDescent="0.2">
      <c r="B257" t="s">
        <v>812</v>
      </c>
    </row>
    <row r="258" spans="2:2" x14ac:dyDescent="0.2">
      <c r="B258" t="s">
        <v>2177</v>
      </c>
    </row>
    <row r="259" spans="2:2" x14ac:dyDescent="0.2">
      <c r="B259" t="s">
        <v>619</v>
      </c>
    </row>
    <row r="260" spans="2:2" x14ac:dyDescent="0.2">
      <c r="B260" t="s">
        <v>2178</v>
      </c>
    </row>
    <row r="261" spans="2:2" x14ac:dyDescent="0.2">
      <c r="B261" t="s">
        <v>620</v>
      </c>
    </row>
    <row r="262" spans="2:2" x14ac:dyDescent="0.2">
      <c r="B262" t="s">
        <v>813</v>
      </c>
    </row>
    <row r="263" spans="2:2" x14ac:dyDescent="0.2">
      <c r="B263" t="s">
        <v>814</v>
      </c>
    </row>
    <row r="264" spans="2:2" x14ac:dyDescent="0.2">
      <c r="B264" t="s">
        <v>621</v>
      </c>
    </row>
    <row r="265" spans="2:2" x14ac:dyDescent="0.2">
      <c r="B265" t="s">
        <v>815</v>
      </c>
    </row>
    <row r="266" spans="2:2" x14ac:dyDescent="0.2">
      <c r="B266" t="s">
        <v>622</v>
      </c>
    </row>
    <row r="267" spans="2:2" x14ac:dyDescent="0.2">
      <c r="B267" t="s">
        <v>623</v>
      </c>
    </row>
    <row r="268" spans="2:2" x14ac:dyDescent="0.2">
      <c r="B268" t="s">
        <v>2179</v>
      </c>
    </row>
    <row r="269" spans="2:2" x14ac:dyDescent="0.2">
      <c r="B269" t="s">
        <v>816</v>
      </c>
    </row>
    <row r="270" spans="2:2" x14ac:dyDescent="0.2">
      <c r="B270" t="s">
        <v>2180</v>
      </c>
    </row>
    <row r="271" spans="2:2" x14ac:dyDescent="0.2">
      <c r="B271" t="s">
        <v>625</v>
      </c>
    </row>
    <row r="272" spans="2:2" x14ac:dyDescent="0.2">
      <c r="B272" t="s">
        <v>2181</v>
      </c>
    </row>
    <row r="273" spans="2:2" x14ac:dyDescent="0.2">
      <c r="B273" t="s">
        <v>2182</v>
      </c>
    </row>
    <row r="274" spans="2:2" x14ac:dyDescent="0.2">
      <c r="B274" t="s">
        <v>817</v>
      </c>
    </row>
    <row r="275" spans="2:2" x14ac:dyDescent="0.2">
      <c r="B275" t="s">
        <v>629</v>
      </c>
    </row>
    <row r="276" spans="2:2" x14ac:dyDescent="0.2">
      <c r="B276" t="s">
        <v>818</v>
      </c>
    </row>
    <row r="277" spans="2:2" x14ac:dyDescent="0.2">
      <c r="B277" t="s">
        <v>635</v>
      </c>
    </row>
    <row r="278" spans="2:2" x14ac:dyDescent="0.2">
      <c r="B278" t="s">
        <v>637</v>
      </c>
    </row>
    <row r="279" spans="2:2" x14ac:dyDescent="0.2">
      <c r="B279" t="s">
        <v>640</v>
      </c>
    </row>
    <row r="280" spans="2:2" x14ac:dyDescent="0.2">
      <c r="B280" t="s">
        <v>819</v>
      </c>
    </row>
    <row r="281" spans="2:2" x14ac:dyDescent="0.2">
      <c r="B281" t="s">
        <v>2183</v>
      </c>
    </row>
    <row r="282" spans="2:2" x14ac:dyDescent="0.2">
      <c r="B282" t="s">
        <v>2184</v>
      </c>
    </row>
    <row r="283" spans="2:2" x14ac:dyDescent="0.2">
      <c r="B283" t="s">
        <v>820</v>
      </c>
    </row>
    <row r="284" spans="2:2" x14ac:dyDescent="0.2">
      <c r="B284" t="s">
        <v>2185</v>
      </c>
    </row>
    <row r="285" spans="2:2" x14ac:dyDescent="0.2">
      <c r="B285" t="s">
        <v>650</v>
      </c>
    </row>
    <row r="286" spans="2:2" x14ac:dyDescent="0.2">
      <c r="B286" t="s">
        <v>821</v>
      </c>
    </row>
    <row r="287" spans="2:2" x14ac:dyDescent="0.2">
      <c r="B287" t="s">
        <v>653</v>
      </c>
    </row>
    <row r="288" spans="2:2" x14ac:dyDescent="0.2">
      <c r="B288" t="s">
        <v>654</v>
      </c>
    </row>
    <row r="289" spans="2:2" x14ac:dyDescent="0.2">
      <c r="B289" t="s">
        <v>822</v>
      </c>
    </row>
    <row r="290" spans="2:2" x14ac:dyDescent="0.2">
      <c r="B290" t="s">
        <v>823</v>
      </c>
    </row>
    <row r="291" spans="2:2" x14ac:dyDescent="0.2">
      <c r="B291" t="s">
        <v>2186</v>
      </c>
    </row>
    <row r="292" spans="2:2" x14ac:dyDescent="0.2">
      <c r="B292" t="s">
        <v>657</v>
      </c>
    </row>
    <row r="293" spans="2:2" x14ac:dyDescent="0.2">
      <c r="B293" t="s">
        <v>659</v>
      </c>
    </row>
    <row r="294" spans="2:2" x14ac:dyDescent="0.2">
      <c r="B294" t="s">
        <v>824</v>
      </c>
    </row>
    <row r="295" spans="2:2" x14ac:dyDescent="0.2">
      <c r="B295" t="s">
        <v>825</v>
      </c>
    </row>
    <row r="296" spans="2:2" x14ac:dyDescent="0.2">
      <c r="B296" t="s">
        <v>663</v>
      </c>
    </row>
    <row r="297" spans="2:2" x14ac:dyDescent="0.2">
      <c r="B297" t="s">
        <v>664</v>
      </c>
    </row>
    <row r="298" spans="2:2" x14ac:dyDescent="0.2">
      <c r="B298" t="s">
        <v>826</v>
      </c>
    </row>
    <row r="299" spans="2:2" x14ac:dyDescent="0.2">
      <c r="B299" t="s">
        <v>827</v>
      </c>
    </row>
    <row r="300" spans="2:2" x14ac:dyDescent="0.2">
      <c r="B300" t="s">
        <v>665</v>
      </c>
    </row>
    <row r="301" spans="2:2" x14ac:dyDescent="0.2">
      <c r="B301" t="s">
        <v>828</v>
      </c>
    </row>
    <row r="302" spans="2:2" x14ac:dyDescent="0.2">
      <c r="B302" t="s">
        <v>2187</v>
      </c>
    </row>
    <row r="303" spans="2:2" x14ac:dyDescent="0.2">
      <c r="B303" t="s">
        <v>671</v>
      </c>
    </row>
    <row r="304" spans="2:2" x14ac:dyDescent="0.2">
      <c r="B304" t="s">
        <v>676</v>
      </c>
    </row>
    <row r="305" spans="2:2" x14ac:dyDescent="0.2">
      <c r="B305" t="s">
        <v>678</v>
      </c>
    </row>
    <row r="306" spans="2:2" x14ac:dyDescent="0.2">
      <c r="B306" t="s">
        <v>2188</v>
      </c>
    </row>
    <row r="307" spans="2:2" x14ac:dyDescent="0.2">
      <c r="B307" t="s">
        <v>2189</v>
      </c>
    </row>
    <row r="308" spans="2:2" x14ac:dyDescent="0.2">
      <c r="B308" t="s">
        <v>2190</v>
      </c>
    </row>
    <row r="309" spans="2:2" x14ac:dyDescent="0.2">
      <c r="B309" t="s">
        <v>681</v>
      </c>
    </row>
    <row r="310" spans="2:2" x14ac:dyDescent="0.2">
      <c r="B310" t="s">
        <v>684</v>
      </c>
    </row>
    <row r="311" spans="2:2" x14ac:dyDescent="0.2">
      <c r="B311" t="s">
        <v>829</v>
      </c>
    </row>
    <row r="312" spans="2:2" x14ac:dyDescent="0.2">
      <c r="B312" t="s">
        <v>2191</v>
      </c>
    </row>
    <row r="313" spans="2:2" x14ac:dyDescent="0.2">
      <c r="B313" t="s">
        <v>2192</v>
      </c>
    </row>
    <row r="314" spans="2:2" x14ac:dyDescent="0.2">
      <c r="B314" t="s">
        <v>688</v>
      </c>
    </row>
    <row r="315" spans="2:2" x14ac:dyDescent="0.2">
      <c r="B315" t="s">
        <v>2193</v>
      </c>
    </row>
    <row r="316" spans="2:2" x14ac:dyDescent="0.2">
      <c r="B316" t="s">
        <v>2194</v>
      </c>
    </row>
    <row r="317" spans="2:2" x14ac:dyDescent="0.2">
      <c r="B317" t="s">
        <v>830</v>
      </c>
    </row>
    <row r="318" spans="2:2" x14ac:dyDescent="0.2">
      <c r="B318" t="s">
        <v>831</v>
      </c>
    </row>
    <row r="319" spans="2:2" x14ac:dyDescent="0.2">
      <c r="B319" t="s">
        <v>832</v>
      </c>
    </row>
    <row r="320" spans="2:2" x14ac:dyDescent="0.2">
      <c r="B320" t="s">
        <v>833</v>
      </c>
    </row>
    <row r="321" spans="2:2" x14ac:dyDescent="0.2">
      <c r="B321" t="s">
        <v>2195</v>
      </c>
    </row>
    <row r="322" spans="2:2" x14ac:dyDescent="0.2">
      <c r="B322" t="s">
        <v>2196</v>
      </c>
    </row>
    <row r="323" spans="2:2" x14ac:dyDescent="0.2">
      <c r="B323" t="s">
        <v>700</v>
      </c>
    </row>
    <row r="324" spans="2:2" x14ac:dyDescent="0.2">
      <c r="B324" t="s">
        <v>834</v>
      </c>
    </row>
    <row r="325" spans="2:2" x14ac:dyDescent="0.2">
      <c r="B325" t="s">
        <v>701</v>
      </c>
    </row>
    <row r="326" spans="2:2" x14ac:dyDescent="0.2">
      <c r="B326" t="s">
        <v>702</v>
      </c>
    </row>
    <row r="327" spans="2:2" x14ac:dyDescent="0.2">
      <c r="B327" t="s">
        <v>706</v>
      </c>
    </row>
    <row r="328" spans="2:2" x14ac:dyDescent="0.2">
      <c r="B328" t="s">
        <v>835</v>
      </c>
    </row>
    <row r="329" spans="2:2" x14ac:dyDescent="0.2">
      <c r="B329" t="s">
        <v>836</v>
      </c>
    </row>
    <row r="330" spans="2:2" x14ac:dyDescent="0.2">
      <c r="B330" t="s">
        <v>715</v>
      </c>
    </row>
    <row r="331" spans="2:2" x14ac:dyDescent="0.2">
      <c r="B331" t="s">
        <v>2197</v>
      </c>
    </row>
    <row r="332" spans="2:2" x14ac:dyDescent="0.2">
      <c r="B332" t="s">
        <v>837</v>
      </c>
    </row>
    <row r="333" spans="2:2" x14ac:dyDescent="0.2">
      <c r="B333" t="s">
        <v>838</v>
      </c>
    </row>
    <row r="334" spans="2:2" x14ac:dyDescent="0.2">
      <c r="B334" t="s">
        <v>2198</v>
      </c>
    </row>
    <row r="335" spans="2:2" x14ac:dyDescent="0.2">
      <c r="B335" t="s">
        <v>839</v>
      </c>
    </row>
    <row r="336" spans="2:2" x14ac:dyDescent="0.2">
      <c r="B336" t="s">
        <v>716</v>
      </c>
    </row>
    <row r="337" spans="2:2" x14ac:dyDescent="0.2">
      <c r="B337" t="s">
        <v>2199</v>
      </c>
    </row>
    <row r="338" spans="2:2" x14ac:dyDescent="0.2">
      <c r="B338" t="s">
        <v>717</v>
      </c>
    </row>
    <row r="339" spans="2:2" x14ac:dyDescent="0.2">
      <c r="B339" t="s">
        <v>719</v>
      </c>
    </row>
    <row r="340" spans="2:2" x14ac:dyDescent="0.2">
      <c r="B340" t="s">
        <v>840</v>
      </c>
    </row>
    <row r="341" spans="2:2" x14ac:dyDescent="0.2">
      <c r="B341" t="s">
        <v>721</v>
      </c>
    </row>
    <row r="342" spans="2:2" x14ac:dyDescent="0.2">
      <c r="B342" t="s">
        <v>722</v>
      </c>
    </row>
    <row r="343" spans="2:2" x14ac:dyDescent="0.2">
      <c r="B343" t="s">
        <v>841</v>
      </c>
    </row>
    <row r="344" spans="2:2" x14ac:dyDescent="0.2">
      <c r="B344" t="s">
        <v>2200</v>
      </c>
    </row>
    <row r="345" spans="2:2" x14ac:dyDescent="0.2">
      <c r="B345" t="s">
        <v>842</v>
      </c>
    </row>
    <row r="346" spans="2:2" x14ac:dyDescent="0.2">
      <c r="B346" t="s">
        <v>728</v>
      </c>
    </row>
    <row r="347" spans="2:2" x14ac:dyDescent="0.2">
      <c r="B347" t="s">
        <v>2201</v>
      </c>
    </row>
    <row r="348" spans="2:2" x14ac:dyDescent="0.2">
      <c r="B348" t="s">
        <v>729</v>
      </c>
    </row>
    <row r="349" spans="2:2" x14ac:dyDescent="0.2">
      <c r="B349" t="s">
        <v>843</v>
      </c>
    </row>
    <row r="350" spans="2:2" x14ac:dyDescent="0.2">
      <c r="B350" t="s">
        <v>844</v>
      </c>
    </row>
    <row r="351" spans="2:2" x14ac:dyDescent="0.2">
      <c r="B351" t="s">
        <v>2202</v>
      </c>
    </row>
  </sheetData>
  <conditionalFormatting sqref="A5">
    <cfRule type="duplicateValues" dxfId="2" priority="4"/>
  </conditionalFormatting>
  <conditionalFormatting sqref="B5">
    <cfRule type="duplicateValues" dxfId="1" priority="2"/>
  </conditionalFormatting>
  <conditionalFormatting sqref="A6:A20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4a_DE_pSTAT3_BCRstim</vt:lpstr>
      <vt:lpstr>Table S4b_DE_pSTAT3_Lu 2019</vt:lpstr>
      <vt:lpstr>Table S4c_DE_STAT3_Lu 2018</vt:lpstr>
    </vt:vector>
  </TitlesOfParts>
  <Company>Garvan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ienne Masle-Farquhar</dc:creator>
  <cp:lastModifiedBy>Microsoft Office User</cp:lastModifiedBy>
  <dcterms:created xsi:type="dcterms:W3CDTF">2021-07-14T00:03:55Z</dcterms:created>
  <dcterms:modified xsi:type="dcterms:W3CDTF">2021-11-23T23:26:50Z</dcterms:modified>
</cp:coreProperties>
</file>